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simmon\Dropbox (Harvard University)\ICEMR\ICEMR-GMC\ICEMR 2022 papers\Biobanking\revised paper\"/>
    </mc:Choice>
  </mc:AlternateContent>
  <xr:revisionPtr revIDLastSave="0" documentId="13_ncr:1_{FD9C8CD6-9DDC-4A6B-A968-D0331526353C}" xr6:coauthVersionLast="47" xr6:coauthVersionMax="47" xr10:uidLastSave="{00000000-0000-0000-0000-000000000000}"/>
  <bookViews>
    <workbookView xWindow="-110" yWindow="-110" windowWidth="22780" windowHeight="14540" activeTab="4" xr2:uid="{B85B7890-3E1D-45E2-93A3-7B27A42125F1}"/>
  </bookViews>
  <sheets>
    <sheet name="Figure 1 data" sheetId="15" r:id="rId1"/>
    <sheet name="Figure 2 data" sheetId="16" r:id="rId2"/>
    <sheet name="Figure 3 data" sheetId="17" r:id="rId3"/>
    <sheet name="Figure 4 data" sheetId="18" r:id="rId4"/>
    <sheet name="Figure 5 data" sheetId="19" r:id="rId5"/>
  </sheets>
  <definedNames>
    <definedName name="isolates">#REF!</definedName>
    <definedName name="isolates2">#REF!</definedName>
    <definedName name="percoll1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5" uniqueCount="203">
  <si>
    <t>% parasitemia</t>
  </si>
  <si>
    <t>Pv2049</t>
  </si>
  <si>
    <t>Pv2053</t>
  </si>
  <si>
    <t>Pv2060</t>
  </si>
  <si>
    <t>Pv2048</t>
  </si>
  <si>
    <t>Pv2057</t>
  </si>
  <si>
    <t>Pv2059</t>
  </si>
  <si>
    <t>Pv2032</t>
  </si>
  <si>
    <t>Pv2034</t>
  </si>
  <si>
    <t>Pv2044</t>
  </si>
  <si>
    <t>Pv2082</t>
  </si>
  <si>
    <t>Pv2089</t>
  </si>
  <si>
    <t>Pv2096</t>
  </si>
  <si>
    <t>Pv2115</t>
  </si>
  <si>
    <t>Pv2091</t>
  </si>
  <si>
    <t>Pv2097</t>
  </si>
  <si>
    <t>Pv2117</t>
  </si>
  <si>
    <t>Pv2083</t>
  </si>
  <si>
    <t>Pv2076</t>
  </si>
  <si>
    <t>Pv2084</t>
  </si>
  <si>
    <t>Pv2093</t>
  </si>
  <si>
    <t>Pv2105</t>
  </si>
  <si>
    <t>Pv2066</t>
  </si>
  <si>
    <t>Pv2071</t>
  </si>
  <si>
    <t>Pv2141</t>
  </si>
  <si>
    <t>Pv2183</t>
  </si>
  <si>
    <t>Pv2218</t>
  </si>
  <si>
    <t>Pv2221</t>
  </si>
  <si>
    <t>Pv2223</t>
  </si>
  <si>
    <t>Pv2224</t>
  </si>
  <si>
    <t>Pv2225</t>
  </si>
  <si>
    <t>Pv2228</t>
  </si>
  <si>
    <t>Pv2230</t>
  </si>
  <si>
    <t>Pv2239</t>
  </si>
  <si>
    <t>Pv2241</t>
  </si>
  <si>
    <t>Pv2242</t>
  </si>
  <si>
    <t>Pv2243</t>
  </si>
  <si>
    <t>Pv2245</t>
  </si>
  <si>
    <t>Pv2247</t>
  </si>
  <si>
    <t>Pv2248</t>
  </si>
  <si>
    <t>Pv2259</t>
  </si>
  <si>
    <t>Pv2267</t>
  </si>
  <si>
    <t>Pv2268</t>
  </si>
  <si>
    <t>Pv2273</t>
  </si>
  <si>
    <t>Pv2279</t>
  </si>
  <si>
    <t>Pv2304</t>
  </si>
  <si>
    <t>Pv2305</t>
  </si>
  <si>
    <t>Pv2311</t>
  </si>
  <si>
    <t>Pv2312</t>
  </si>
  <si>
    <t>Pv2316</t>
  </si>
  <si>
    <t>Pv2323</t>
  </si>
  <si>
    <t>Pv2324</t>
  </si>
  <si>
    <t>Pv2329</t>
  </si>
  <si>
    <t>Pv2337</t>
  </si>
  <si>
    <t>Pv2355</t>
  </si>
  <si>
    <t>Pv2357</t>
  </si>
  <si>
    <t>% recovery</t>
  </si>
  <si>
    <t>Pv2056</t>
  </si>
  <si>
    <t>Pv2119</t>
  </si>
  <si>
    <t>Pv2120</t>
  </si>
  <si>
    <t>Pv2122</t>
  </si>
  <si>
    <t>Pv2137</t>
  </si>
  <si>
    <t>Pv2139</t>
  </si>
  <si>
    <t>Pv2140</t>
  </si>
  <si>
    <t>Pv2156</t>
  </si>
  <si>
    <t>Pv2164</t>
  </si>
  <si>
    <t>Pv2165</t>
  </si>
  <si>
    <t>Pv2167</t>
  </si>
  <si>
    <t>Pv2187</t>
  </si>
  <si>
    <t>Pv2190</t>
  </si>
  <si>
    <t>Pv2191</t>
  </si>
  <si>
    <t>Pv2192</t>
  </si>
  <si>
    <t>Pv2195</t>
  </si>
  <si>
    <t>Pv2199</t>
  </si>
  <si>
    <t>Pv2200</t>
  </si>
  <si>
    <t>Pv2207</t>
  </si>
  <si>
    <t>Pv2287</t>
  </si>
  <si>
    <t>Pv2290</t>
  </si>
  <si>
    <t>Isolate</t>
  </si>
  <si>
    <t>Pv525</t>
  </si>
  <si>
    <t>Pv606</t>
  </si>
  <si>
    <t>Pv1758</t>
  </si>
  <si>
    <t>Pv578</t>
  </si>
  <si>
    <t>Pv1125</t>
  </si>
  <si>
    <t>Pv2361</t>
  </si>
  <si>
    <t>Pv1034</t>
  </si>
  <si>
    <t>Pv1040</t>
  </si>
  <si>
    <t>Pv1260</t>
  </si>
  <si>
    <t>Pv2062</t>
  </si>
  <si>
    <t>Pv2067</t>
  </si>
  <si>
    <t>Pv2068</t>
  </si>
  <si>
    <t>Pv2073</t>
  </si>
  <si>
    <t>Pv2135</t>
  </si>
  <si>
    <t>Pv2168</t>
  </si>
  <si>
    <t>Pv2180</t>
  </si>
  <si>
    <t>Pv2189</t>
  </si>
  <si>
    <t>Pv2196</t>
  </si>
  <si>
    <t>Pv2202</t>
  </si>
  <si>
    <t>Pv2203</t>
  </si>
  <si>
    <t>Pv2204</t>
  </si>
  <si>
    <t>Pv2206</t>
  </si>
  <si>
    <t>Pv2219</t>
  </si>
  <si>
    <t>Pv2220</t>
  </si>
  <si>
    <t>Pv2232</t>
  </si>
  <si>
    <t>Pv2233</t>
  </si>
  <si>
    <t>Pv2234</t>
  </si>
  <si>
    <t>Pv2249</t>
  </si>
  <si>
    <t>Pv2250</t>
  </si>
  <si>
    <t>Pv2257</t>
  </si>
  <si>
    <t>Pv2262</t>
  </si>
  <si>
    <t>Pv2264</t>
  </si>
  <si>
    <t>Pv2271</t>
  </si>
  <si>
    <t>Pv2272</t>
  </si>
  <si>
    <t>Pv2281</t>
  </si>
  <si>
    <t>Pv2283</t>
  </si>
  <si>
    <t>Pv2292</t>
  </si>
  <si>
    <t>Pv2294</t>
  </si>
  <si>
    <t>Pv2295</t>
  </si>
  <si>
    <t>Pv2297</t>
  </si>
  <si>
    <t>Pv2298</t>
  </si>
  <si>
    <t>Lysed</t>
  </si>
  <si>
    <t>Picnotic</t>
  </si>
  <si>
    <t>Post thaw</t>
  </si>
  <si>
    <t>fold enrichment</t>
  </si>
  <si>
    <t>Pv447</t>
  </si>
  <si>
    <t>Pv553</t>
  </si>
  <si>
    <t>Pv581</t>
  </si>
  <si>
    <t>Pv851</t>
  </si>
  <si>
    <t>Pv623</t>
  </si>
  <si>
    <t>Pv759</t>
  </si>
  <si>
    <t>Figure 1B</t>
  </si>
  <si>
    <t>Mixture 1</t>
  </si>
  <si>
    <t>Mixture 2</t>
  </si>
  <si>
    <t>Mixture 3</t>
  </si>
  <si>
    <t>Mixture 4</t>
  </si>
  <si>
    <t>Sample #</t>
  </si>
  <si>
    <t>Normalized post-thaw parasitemia</t>
  </si>
  <si>
    <t>Normalized 24-hour parasitemia</t>
  </si>
  <si>
    <t>Figure 1C</t>
  </si>
  <si>
    <t>Normalized post-Percoll parasitemia</t>
  </si>
  <si>
    <t>N/A</t>
  </si>
  <si>
    <t>N/A - damaged/missing slide</t>
  </si>
  <si>
    <t>Figure 1D</t>
  </si>
  <si>
    <t>Figure 2A</t>
  </si>
  <si>
    <t>Pre-freeze parasitemia of parasite isolates</t>
  </si>
  <si>
    <t>Early Ring</t>
  </si>
  <si>
    <t>Late Ring</t>
  </si>
  <si>
    <t>Early Trophozoite</t>
  </si>
  <si>
    <t>Late Trophozoite</t>
  </si>
  <si>
    <t>Schizont</t>
  </si>
  <si>
    <t>Gametocyte</t>
  </si>
  <si>
    <t>Parasitemia of stages in pre-freeze samples</t>
  </si>
  <si>
    <t>Figure 2B</t>
  </si>
  <si>
    <t>Figure 2C</t>
  </si>
  <si>
    <t>Parasitemia values pre-freeze, post-thaw and post KCl-Percoll for 47 isolates</t>
  </si>
  <si>
    <t>Pre freeze</t>
  </si>
  <si>
    <t>Post Percoll</t>
  </si>
  <si>
    <t>Figure 2D</t>
  </si>
  <si>
    <t>Post KCl-Percoll fold-enrichments</t>
  </si>
  <si>
    <t>Figure 2E</t>
  </si>
  <si>
    <t>Percent recovery during KCl-Percoll</t>
  </si>
  <si>
    <t>% recovery post percoll</t>
  </si>
  <si>
    <t>Figure 3A</t>
  </si>
  <si>
    <t>Percent parasitemia and staging post-enrichment, 24-hours and 48-hours in short-term culture</t>
  </si>
  <si>
    <t>Post-thaw parasitemia</t>
  </si>
  <si>
    <t>24-hour parasitemia</t>
  </si>
  <si>
    <t>48-hour parasitemia</t>
  </si>
  <si>
    <t>Figure 4A</t>
  </si>
  <si>
    <t>Parasitemias post-MACS enrichment</t>
  </si>
  <si>
    <t>% schizontemia post MACS</t>
  </si>
  <si>
    <t>Figure 4B</t>
  </si>
  <si>
    <t>Calculated parasites/vial post MACS</t>
  </si>
  <si>
    <t># parasites/vial post MACS</t>
  </si>
  <si>
    <t>Figure 4C</t>
  </si>
  <si>
    <t>Percent recovery post MACS</t>
  </si>
  <si>
    <t>% parasitemia post MACS</t>
  </si>
  <si>
    <t>Figure 4C, D</t>
  </si>
  <si>
    <t>Percent parasitemia (C) and parasites/vial (D) post MACS for repeat thaws</t>
  </si>
  <si>
    <t>Figure 5B</t>
  </si>
  <si>
    <t>V1</t>
  </si>
  <si>
    <t>V2</t>
  </si>
  <si>
    <t>V3</t>
  </si>
  <si>
    <t>V4</t>
  </si>
  <si>
    <t>Normalized percent parasitemia post-thaw</t>
  </si>
  <si>
    <t>Figure 5C</t>
  </si>
  <si>
    <t>Normalized percent parasitemia post-Percoll</t>
  </si>
  <si>
    <t>Figure 5E</t>
  </si>
  <si>
    <t>Normalized percent parasitemia 48-hours</t>
  </si>
  <si>
    <t>Normalized percent parasitemia 24-hours</t>
  </si>
  <si>
    <t>Figure 5F</t>
  </si>
  <si>
    <t>Long-term storage normalized parasitemia post-thaw</t>
  </si>
  <si>
    <t>Long-term storage normalized parasitemia 24-hours</t>
  </si>
  <si>
    <t xml:space="preserve"> -80°C storage normalized %parasitemia</t>
  </si>
  <si>
    <r>
      <t>liquid N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normalized %parasitemia</t>
    </r>
  </si>
  <si>
    <t>Pv1916</t>
  </si>
  <si>
    <t>Pv1938</t>
  </si>
  <si>
    <t>Pv1948</t>
  </si>
  <si>
    <t>Pv1958</t>
  </si>
  <si>
    <t>Pv1960</t>
  </si>
  <si>
    <t>Pv1964</t>
  </si>
  <si>
    <t>Pv1975</t>
  </si>
  <si>
    <t>Pv1980</t>
  </si>
  <si>
    <t>Pv19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2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Font="1"/>
    <xf numFmtId="0" fontId="0" fillId="2" borderId="0" xfId="0" applyFont="1" applyFill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11" fontId="0" fillId="0" borderId="0" xfId="0" applyNumberFormat="1" applyFont="1" applyAlignment="1">
      <alignment horizontal="center"/>
    </xf>
    <xf numFmtId="11" fontId="0" fillId="2" borderId="0" xfId="0" applyNumberFormat="1" applyFont="1" applyFill="1"/>
    <xf numFmtId="49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72" fontId="2" fillId="0" borderId="0" xfId="0" applyNumberFormat="1" applyFont="1" applyAlignment="1">
      <alignment horizontal="center"/>
    </xf>
    <xf numFmtId="0" fontId="0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0429C-8790-40CC-80F3-9F0E06E77D3A}">
  <dimension ref="B1:R15"/>
  <sheetViews>
    <sheetView workbookViewId="0">
      <selection activeCell="C5" sqref="C5"/>
    </sheetView>
  </sheetViews>
  <sheetFormatPr defaultRowHeight="15" x14ac:dyDescent="0.25"/>
  <cols>
    <col min="1" max="6" width="9.140625" style="4"/>
    <col min="7" max="7" width="9.140625" style="5"/>
    <col min="8" max="12" width="9.140625" style="4"/>
    <col min="13" max="13" width="9.140625" style="5"/>
    <col min="14" max="16384" width="9.140625" style="4"/>
  </cols>
  <sheetData>
    <row r="1" spans="2:18" x14ac:dyDescent="0.25">
      <c r="B1" s="1" t="s">
        <v>130</v>
      </c>
      <c r="H1" s="1" t="s">
        <v>138</v>
      </c>
      <c r="N1" s="1" t="s">
        <v>142</v>
      </c>
    </row>
    <row r="2" spans="2:18" x14ac:dyDescent="0.25">
      <c r="B2" s="4" t="s">
        <v>136</v>
      </c>
      <c r="H2" s="4" t="s">
        <v>139</v>
      </c>
      <c r="N2" s="4" t="s">
        <v>137</v>
      </c>
    </row>
    <row r="4" spans="2:18" x14ac:dyDescent="0.25">
      <c r="B4" s="2" t="s">
        <v>78</v>
      </c>
      <c r="C4" s="2" t="s">
        <v>131</v>
      </c>
      <c r="D4" s="2" t="s">
        <v>132</v>
      </c>
      <c r="E4" s="2" t="s">
        <v>133</v>
      </c>
      <c r="F4" s="2" t="s">
        <v>134</v>
      </c>
      <c r="H4" s="2" t="s">
        <v>135</v>
      </c>
      <c r="I4" s="1" t="s">
        <v>131</v>
      </c>
      <c r="J4" s="1" t="s">
        <v>132</v>
      </c>
      <c r="K4" s="1" t="s">
        <v>133</v>
      </c>
      <c r="L4" s="1" t="s">
        <v>134</v>
      </c>
      <c r="N4" s="2" t="s">
        <v>135</v>
      </c>
      <c r="O4" s="8" t="s">
        <v>131</v>
      </c>
      <c r="P4" s="8" t="s">
        <v>132</v>
      </c>
      <c r="Q4" s="8" t="s">
        <v>133</v>
      </c>
      <c r="R4" s="8" t="s">
        <v>134</v>
      </c>
    </row>
    <row r="5" spans="2:18" x14ac:dyDescent="0.25">
      <c r="B5" s="6" t="s">
        <v>194</v>
      </c>
      <c r="C5" s="6">
        <v>100</v>
      </c>
      <c r="D5" s="6">
        <v>292</v>
      </c>
      <c r="E5" s="6">
        <v>195.4</v>
      </c>
      <c r="F5" s="6">
        <v>374.1</v>
      </c>
      <c r="H5" s="6" t="s">
        <v>194</v>
      </c>
      <c r="I5" s="6">
        <v>100</v>
      </c>
      <c r="J5" s="6">
        <v>131.6</v>
      </c>
      <c r="K5" s="6">
        <v>61.4</v>
      </c>
      <c r="L5" s="6">
        <v>167.1</v>
      </c>
      <c r="M5" s="21"/>
      <c r="N5" s="9" t="s">
        <v>194</v>
      </c>
      <c r="O5" s="9">
        <v>100</v>
      </c>
      <c r="P5" s="9">
        <v>176.2</v>
      </c>
      <c r="Q5" s="9">
        <v>98.7</v>
      </c>
      <c r="R5" s="9">
        <v>127</v>
      </c>
    </row>
    <row r="6" spans="2:18" x14ac:dyDescent="0.25">
      <c r="B6" s="6" t="s">
        <v>195</v>
      </c>
      <c r="C6" s="6">
        <v>100</v>
      </c>
      <c r="D6" s="6">
        <v>185.5</v>
      </c>
      <c r="E6" s="6">
        <v>95.2</v>
      </c>
      <c r="F6" s="6">
        <v>102</v>
      </c>
      <c r="H6" s="6" t="s">
        <v>195</v>
      </c>
      <c r="I6" s="6">
        <v>100</v>
      </c>
      <c r="J6" s="6">
        <v>190.1</v>
      </c>
      <c r="K6" s="6">
        <v>164.3</v>
      </c>
      <c r="L6" s="6">
        <v>146.6</v>
      </c>
      <c r="M6" s="21"/>
      <c r="N6" s="9" t="s">
        <v>195</v>
      </c>
      <c r="O6" s="9">
        <v>100</v>
      </c>
      <c r="P6" s="9">
        <v>162.19999999999999</v>
      </c>
      <c r="Q6" s="9">
        <v>101</v>
      </c>
      <c r="R6" s="9">
        <v>147.19999999999999</v>
      </c>
    </row>
    <row r="7" spans="2:18" x14ac:dyDescent="0.25">
      <c r="B7" s="6" t="s">
        <v>196</v>
      </c>
      <c r="C7" s="6">
        <v>100</v>
      </c>
      <c r="D7" s="6">
        <v>85.7</v>
      </c>
      <c r="E7" s="6">
        <v>71.400000000000006</v>
      </c>
      <c r="F7" s="6">
        <v>242.9</v>
      </c>
      <c r="H7" s="6" t="s">
        <v>196</v>
      </c>
      <c r="I7" s="6">
        <v>100</v>
      </c>
      <c r="J7" s="6">
        <v>500</v>
      </c>
      <c r="K7" s="6">
        <v>1125</v>
      </c>
      <c r="L7" s="6">
        <v>1250</v>
      </c>
      <c r="M7" s="21"/>
      <c r="N7" s="9" t="s">
        <v>196</v>
      </c>
      <c r="O7" s="9">
        <v>100</v>
      </c>
      <c r="P7" s="9">
        <v>130</v>
      </c>
      <c r="Q7" s="9">
        <v>105.8</v>
      </c>
      <c r="R7" s="9">
        <v>110</v>
      </c>
    </row>
    <row r="8" spans="2:18" x14ac:dyDescent="0.25">
      <c r="B8" s="6" t="s">
        <v>197</v>
      </c>
      <c r="C8" s="6">
        <v>100</v>
      </c>
      <c r="D8" s="6">
        <v>474.3</v>
      </c>
      <c r="E8" s="6">
        <v>77.3</v>
      </c>
      <c r="F8" s="6">
        <v>73.900000000000006</v>
      </c>
      <c r="H8" s="6" t="s">
        <v>197</v>
      </c>
      <c r="I8" s="6">
        <v>100</v>
      </c>
      <c r="J8" s="6">
        <v>317.2</v>
      </c>
      <c r="K8" s="6">
        <v>70.2</v>
      </c>
      <c r="L8" s="6">
        <v>115.5</v>
      </c>
      <c r="M8" s="21"/>
      <c r="N8" s="9" t="s">
        <v>197</v>
      </c>
      <c r="O8" s="9">
        <v>100</v>
      </c>
      <c r="P8" s="9">
        <v>630.70000000000005</v>
      </c>
      <c r="Q8" s="9">
        <v>168</v>
      </c>
      <c r="R8" s="9">
        <v>325.60000000000002</v>
      </c>
    </row>
    <row r="9" spans="2:18" x14ac:dyDescent="0.25">
      <c r="B9" s="6" t="s">
        <v>198</v>
      </c>
      <c r="C9" s="6">
        <v>100</v>
      </c>
      <c r="D9" s="6">
        <v>1500</v>
      </c>
      <c r="E9" s="6">
        <v>415.4</v>
      </c>
      <c r="F9" s="6">
        <v>326</v>
      </c>
      <c r="H9" s="6" t="s">
        <v>198</v>
      </c>
      <c r="I9" s="6">
        <v>100</v>
      </c>
      <c r="J9" s="6">
        <v>235.1</v>
      </c>
      <c r="K9" s="6">
        <v>167.7</v>
      </c>
      <c r="L9" s="6">
        <v>0</v>
      </c>
      <c r="M9" s="21"/>
      <c r="N9" s="9" t="s">
        <v>198</v>
      </c>
      <c r="O9" s="9">
        <v>100</v>
      </c>
      <c r="P9" s="9">
        <v>331</v>
      </c>
      <c r="Q9" s="9">
        <v>135.4</v>
      </c>
      <c r="R9" s="9">
        <v>326.5</v>
      </c>
    </row>
    <row r="10" spans="2:18" x14ac:dyDescent="0.25">
      <c r="B10" s="6" t="s">
        <v>199</v>
      </c>
      <c r="C10" s="6">
        <v>100</v>
      </c>
      <c r="D10" s="6">
        <v>224.1</v>
      </c>
      <c r="E10" s="6">
        <v>111</v>
      </c>
      <c r="F10" s="6">
        <v>169.7</v>
      </c>
      <c r="H10" s="6" t="s">
        <v>199</v>
      </c>
      <c r="I10" s="6">
        <v>100</v>
      </c>
      <c r="J10" s="6">
        <v>191</v>
      </c>
      <c r="K10" s="6">
        <v>117.9</v>
      </c>
      <c r="L10" s="6">
        <v>387.3</v>
      </c>
      <c r="M10" s="21"/>
      <c r="N10" s="9" t="s">
        <v>199</v>
      </c>
      <c r="O10" s="6" t="s">
        <v>140</v>
      </c>
      <c r="P10" s="6" t="s">
        <v>140</v>
      </c>
      <c r="Q10" s="6" t="s">
        <v>140</v>
      </c>
      <c r="R10" s="6" t="s">
        <v>140</v>
      </c>
    </row>
    <row r="11" spans="2:18" x14ac:dyDescent="0.25">
      <c r="B11" s="6" t="s">
        <v>200</v>
      </c>
      <c r="C11" s="6">
        <v>100</v>
      </c>
      <c r="D11" s="6">
        <v>241.9</v>
      </c>
      <c r="E11" s="6">
        <v>192.4</v>
      </c>
      <c r="F11" s="6">
        <v>272.3</v>
      </c>
      <c r="H11" s="6" t="s">
        <v>200</v>
      </c>
      <c r="I11" s="6">
        <v>100</v>
      </c>
      <c r="J11" s="6">
        <v>111</v>
      </c>
      <c r="K11" s="6">
        <v>207.8</v>
      </c>
      <c r="L11" s="6">
        <v>195.2</v>
      </c>
      <c r="M11" s="21"/>
      <c r="N11" s="9" t="s">
        <v>200</v>
      </c>
      <c r="O11" s="9">
        <v>100</v>
      </c>
      <c r="P11" s="9">
        <v>333.6</v>
      </c>
      <c r="Q11" s="9">
        <v>309.39999999999998</v>
      </c>
      <c r="R11" s="9">
        <v>205.8</v>
      </c>
    </row>
    <row r="12" spans="2:18" x14ac:dyDescent="0.25">
      <c r="B12" s="6" t="s">
        <v>201</v>
      </c>
      <c r="C12" s="6">
        <v>100</v>
      </c>
      <c r="D12" s="6">
        <v>149.69999999999999</v>
      </c>
      <c r="E12" s="6">
        <v>352.1</v>
      </c>
      <c r="F12" s="6">
        <v>0</v>
      </c>
      <c r="H12" s="6" t="s">
        <v>201</v>
      </c>
      <c r="I12" s="6" t="s">
        <v>140</v>
      </c>
      <c r="J12" s="6" t="s">
        <v>140</v>
      </c>
      <c r="K12" s="6" t="s">
        <v>140</v>
      </c>
      <c r="L12" s="6" t="s">
        <v>140</v>
      </c>
      <c r="M12" s="21"/>
      <c r="N12" s="9" t="s">
        <v>201</v>
      </c>
      <c r="O12" s="9">
        <v>100</v>
      </c>
      <c r="P12" s="9">
        <v>166.7</v>
      </c>
      <c r="Q12" s="9">
        <v>49.3</v>
      </c>
      <c r="R12" s="9">
        <v>22</v>
      </c>
    </row>
    <row r="13" spans="2:18" x14ac:dyDescent="0.25">
      <c r="B13" s="6" t="s">
        <v>202</v>
      </c>
      <c r="C13" s="6">
        <v>100</v>
      </c>
      <c r="D13" s="6">
        <v>70.099999999999994</v>
      </c>
      <c r="E13" s="6">
        <v>61.7</v>
      </c>
      <c r="F13" s="6">
        <v>19</v>
      </c>
      <c r="H13" s="6" t="s">
        <v>202</v>
      </c>
      <c r="I13" s="6">
        <v>100</v>
      </c>
      <c r="J13" s="6">
        <v>511.7</v>
      </c>
      <c r="K13" s="6">
        <v>223.3</v>
      </c>
      <c r="L13" s="6">
        <v>0</v>
      </c>
      <c r="M13" s="21"/>
      <c r="N13" s="9" t="s">
        <v>202</v>
      </c>
      <c r="O13" s="9">
        <v>100</v>
      </c>
      <c r="P13" s="9">
        <v>332.7</v>
      </c>
      <c r="Q13" s="9">
        <v>224</v>
      </c>
      <c r="R13" s="9">
        <v>198.4</v>
      </c>
    </row>
    <row r="15" spans="2:18" x14ac:dyDescent="0.25">
      <c r="B15" s="4" t="s">
        <v>1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0DB91-1BFC-4B28-A422-07C27EA56C27}">
  <dimension ref="B1:AC110"/>
  <sheetViews>
    <sheetView topLeftCell="G19" workbookViewId="0">
      <selection activeCell="R4" sqref="R4:R51"/>
    </sheetView>
  </sheetViews>
  <sheetFormatPr defaultRowHeight="15" x14ac:dyDescent="0.25"/>
  <cols>
    <col min="1" max="2" width="9.140625" style="4"/>
    <col min="3" max="3" width="13.5703125" style="4" bestFit="1" customWidth="1"/>
    <col min="4" max="5" width="9.140625" style="4"/>
    <col min="6" max="6" width="9.140625" style="5"/>
    <col min="7" max="7" width="9.140625" style="4"/>
    <col min="8" max="8" width="10.28515625" style="4" bestFit="1" customWidth="1"/>
    <col min="9" max="9" width="9.7109375" style="4" bestFit="1" customWidth="1"/>
    <col min="10" max="10" width="17.28515625" style="4" bestFit="1" customWidth="1"/>
    <col min="11" max="11" width="16.5703125" style="4" bestFit="1" customWidth="1"/>
    <col min="12" max="12" width="8.85546875" style="4" bestFit="1" customWidth="1"/>
    <col min="13" max="13" width="11.85546875" style="4" bestFit="1" customWidth="1"/>
    <col min="14" max="14" width="9.140625" style="5"/>
    <col min="15" max="15" width="9.140625" style="4"/>
    <col min="16" max="16" width="10.42578125" style="4" bestFit="1" customWidth="1"/>
    <col min="17" max="17" width="9.85546875" style="4" bestFit="1" customWidth="1"/>
    <col min="18" max="18" width="11.85546875" style="4" bestFit="1" customWidth="1"/>
    <col min="19" max="21" width="9.140625" style="4"/>
    <col min="22" max="22" width="9.140625" style="5"/>
    <col min="23" max="23" width="9.140625" style="4"/>
    <col min="24" max="24" width="15.42578125" style="4" bestFit="1" customWidth="1"/>
    <col min="25" max="25" width="9.140625" style="4"/>
    <col min="26" max="26" width="9.140625" style="5"/>
    <col min="27" max="27" width="9.140625" style="4"/>
    <col min="28" max="28" width="22.5703125" style="4" bestFit="1" customWidth="1"/>
    <col min="29" max="29" width="9.140625" style="5"/>
    <col min="30" max="16384" width="9.140625" style="4"/>
  </cols>
  <sheetData>
    <row r="1" spans="2:28" x14ac:dyDescent="0.25">
      <c r="B1" s="1" t="s">
        <v>143</v>
      </c>
      <c r="G1" s="1" t="s">
        <v>152</v>
      </c>
      <c r="O1" s="1" t="s">
        <v>153</v>
      </c>
      <c r="W1" s="1" t="s">
        <v>157</v>
      </c>
      <c r="AA1" s="1" t="s">
        <v>159</v>
      </c>
    </row>
    <row r="2" spans="2:28" x14ac:dyDescent="0.25">
      <c r="B2" s="4" t="s">
        <v>144</v>
      </c>
      <c r="G2" s="4" t="s">
        <v>151</v>
      </c>
      <c r="O2" s="4" t="s">
        <v>154</v>
      </c>
      <c r="W2" s="4" t="s">
        <v>158</v>
      </c>
      <c r="AA2" s="4" t="s">
        <v>160</v>
      </c>
    </row>
    <row r="4" spans="2:28" x14ac:dyDescent="0.25">
      <c r="B4" s="8" t="s">
        <v>78</v>
      </c>
      <c r="C4" s="2" t="s">
        <v>0</v>
      </c>
      <c r="D4" s="6"/>
      <c r="E4" s="6"/>
      <c r="F4" s="21"/>
      <c r="G4" s="8" t="s">
        <v>78</v>
      </c>
      <c r="H4" s="8" t="s">
        <v>145</v>
      </c>
      <c r="I4" s="8" t="s">
        <v>146</v>
      </c>
      <c r="J4" s="8" t="s">
        <v>147</v>
      </c>
      <c r="K4" s="8" t="s">
        <v>148</v>
      </c>
      <c r="L4" s="8" t="s">
        <v>149</v>
      </c>
      <c r="M4" s="8" t="s">
        <v>150</v>
      </c>
      <c r="O4" s="8" t="s">
        <v>78</v>
      </c>
      <c r="P4" s="8" t="s">
        <v>155</v>
      </c>
      <c r="Q4" s="8" t="s">
        <v>122</v>
      </c>
      <c r="R4" s="8" t="s">
        <v>156</v>
      </c>
      <c r="W4" s="8" t="s">
        <v>78</v>
      </c>
      <c r="X4" s="8" t="s">
        <v>123</v>
      </c>
      <c r="AA4" s="8" t="s">
        <v>78</v>
      </c>
      <c r="AB4" s="8" t="s">
        <v>161</v>
      </c>
    </row>
    <row r="5" spans="2:28" x14ac:dyDescent="0.25">
      <c r="B5" s="9" t="s">
        <v>10</v>
      </c>
      <c r="C5" s="6">
        <v>0.123</v>
      </c>
      <c r="D5" s="6"/>
      <c r="E5" s="6"/>
      <c r="F5" s="21"/>
      <c r="G5" s="9" t="s">
        <v>10</v>
      </c>
      <c r="H5" s="9">
        <v>8.7999999999999995E-2</v>
      </c>
      <c r="I5" s="9">
        <v>0</v>
      </c>
      <c r="J5" s="9">
        <v>3.5000000000000003E-2</v>
      </c>
      <c r="K5" s="9">
        <v>0</v>
      </c>
      <c r="L5" s="9">
        <v>0</v>
      </c>
      <c r="M5" s="9">
        <v>0</v>
      </c>
      <c r="O5" s="9" t="s">
        <v>7</v>
      </c>
      <c r="P5" s="9">
        <v>0.20200000000000001</v>
      </c>
      <c r="Q5" s="9">
        <v>0.19900000000000001</v>
      </c>
      <c r="R5" s="9">
        <v>0.56899999999999995</v>
      </c>
      <c r="W5" s="9" t="s">
        <v>5</v>
      </c>
      <c r="X5" s="9">
        <v>38.99</v>
      </c>
      <c r="AA5" s="9" t="s">
        <v>40</v>
      </c>
      <c r="AB5" s="9">
        <v>116.8</v>
      </c>
    </row>
    <row r="6" spans="2:28" x14ac:dyDescent="0.25">
      <c r="B6" s="9" t="s">
        <v>28</v>
      </c>
      <c r="C6" s="6">
        <v>1.0580000000000001</v>
      </c>
      <c r="D6" s="6"/>
      <c r="E6" s="6"/>
      <c r="F6" s="21"/>
      <c r="G6" s="9" t="s">
        <v>28</v>
      </c>
      <c r="H6" s="9">
        <v>0.64500000000000002</v>
      </c>
      <c r="I6" s="9">
        <v>0.108</v>
      </c>
      <c r="J6" s="9">
        <v>0</v>
      </c>
      <c r="K6" s="9">
        <v>0</v>
      </c>
      <c r="L6" s="9">
        <v>3.5999999999999997E-2</v>
      </c>
      <c r="M6" s="9">
        <v>0.26900000000000002</v>
      </c>
      <c r="O6" s="9" t="s">
        <v>8</v>
      </c>
      <c r="P6" s="9">
        <v>0.78500000000000003</v>
      </c>
      <c r="Q6" s="9">
        <v>0.56000000000000005</v>
      </c>
      <c r="R6" s="9">
        <v>2.6619999999999999</v>
      </c>
      <c r="W6" s="9" t="s">
        <v>47</v>
      </c>
      <c r="X6" s="9">
        <v>31.96</v>
      </c>
      <c r="AA6" s="9" t="s">
        <v>47</v>
      </c>
      <c r="AB6" s="9">
        <v>112.14</v>
      </c>
    </row>
    <row r="7" spans="2:28" x14ac:dyDescent="0.25">
      <c r="B7" s="9" t="s">
        <v>7</v>
      </c>
      <c r="C7" s="6">
        <v>0.20199999999999999</v>
      </c>
      <c r="D7" s="6"/>
      <c r="E7" s="6"/>
      <c r="F7" s="21"/>
      <c r="G7" s="9" t="s">
        <v>7</v>
      </c>
      <c r="H7" s="9">
        <v>0.14699999999999999</v>
      </c>
      <c r="I7" s="9">
        <v>5.5E-2</v>
      </c>
      <c r="J7" s="9">
        <v>0</v>
      </c>
      <c r="K7" s="9">
        <v>0</v>
      </c>
      <c r="L7" s="9">
        <v>0</v>
      </c>
      <c r="M7" s="9">
        <v>0</v>
      </c>
      <c r="O7" s="9" t="s">
        <v>9</v>
      </c>
      <c r="P7" s="9">
        <v>0.14699999999999999</v>
      </c>
      <c r="Q7" s="9">
        <v>0.108</v>
      </c>
      <c r="R7" s="9">
        <v>0.23499999999999999</v>
      </c>
      <c r="W7" s="9" t="s">
        <v>33</v>
      </c>
      <c r="X7" s="9">
        <v>31.02</v>
      </c>
      <c r="AA7" s="9" t="s">
        <v>38</v>
      </c>
      <c r="AB7" s="9">
        <v>100.29</v>
      </c>
    </row>
    <row r="8" spans="2:28" x14ac:dyDescent="0.25">
      <c r="B8" s="9" t="s">
        <v>8</v>
      </c>
      <c r="C8" s="6">
        <v>0.78499999999999992</v>
      </c>
      <c r="D8" s="6"/>
      <c r="E8" s="6"/>
      <c r="F8" s="21"/>
      <c r="G8" s="9" t="s">
        <v>8</v>
      </c>
      <c r="H8" s="9">
        <v>0.48199999999999998</v>
      </c>
      <c r="I8" s="9">
        <v>0.30299999999999999</v>
      </c>
      <c r="J8" s="9">
        <v>0</v>
      </c>
      <c r="K8" s="9">
        <v>0</v>
      </c>
      <c r="L8" s="9">
        <v>0</v>
      </c>
      <c r="M8" s="9">
        <v>0</v>
      </c>
      <c r="O8" s="9" t="s">
        <v>4</v>
      </c>
      <c r="P8" s="9">
        <v>0.26900000000000002</v>
      </c>
      <c r="Q8" s="9">
        <v>0.245</v>
      </c>
      <c r="R8" s="9">
        <v>2.8290000000000002</v>
      </c>
      <c r="W8" s="9" t="s">
        <v>18</v>
      </c>
      <c r="X8" s="9">
        <v>25.7</v>
      </c>
      <c r="AA8" s="9" t="s">
        <v>55</v>
      </c>
      <c r="AB8" s="9">
        <v>46.86</v>
      </c>
    </row>
    <row r="9" spans="2:28" x14ac:dyDescent="0.25">
      <c r="B9" s="9" t="s">
        <v>9</v>
      </c>
      <c r="C9" s="6">
        <v>0.14699999999999999</v>
      </c>
      <c r="D9" s="6"/>
      <c r="E9" s="6"/>
      <c r="F9" s="21"/>
      <c r="G9" s="9" t="s">
        <v>9</v>
      </c>
      <c r="H9" s="9">
        <v>9.1999999999999998E-2</v>
      </c>
      <c r="I9" s="9">
        <v>3.6999999999999998E-2</v>
      </c>
      <c r="J9" s="9">
        <v>1.7999999999999999E-2</v>
      </c>
      <c r="K9" s="9">
        <v>0</v>
      </c>
      <c r="L9" s="9">
        <v>0</v>
      </c>
      <c r="M9" s="9">
        <v>0</v>
      </c>
      <c r="O9" s="9" t="s">
        <v>1</v>
      </c>
      <c r="P9" s="9">
        <v>0.28699999999999998</v>
      </c>
      <c r="Q9" s="9">
        <v>0.28000000000000003</v>
      </c>
      <c r="R9" s="9">
        <v>1.4319999999999999</v>
      </c>
      <c r="W9" s="9" t="s">
        <v>55</v>
      </c>
      <c r="X9" s="9">
        <v>18.739999999999998</v>
      </c>
      <c r="AA9" s="9" t="s">
        <v>33</v>
      </c>
      <c r="AB9" s="9">
        <v>44.61</v>
      </c>
    </row>
    <row r="10" spans="2:28" x14ac:dyDescent="0.25">
      <c r="B10" s="9" t="s">
        <v>4</v>
      </c>
      <c r="C10" s="6">
        <v>0.27</v>
      </c>
      <c r="D10" s="6"/>
      <c r="E10" s="6"/>
      <c r="F10" s="21"/>
      <c r="G10" s="9" t="s">
        <v>4</v>
      </c>
      <c r="H10" s="9">
        <v>1.7999999999999999E-2</v>
      </c>
      <c r="I10" s="9">
        <v>3.5999999999999997E-2</v>
      </c>
      <c r="J10" s="9">
        <v>7.1999999999999995E-2</v>
      </c>
      <c r="K10" s="9">
        <v>0.09</v>
      </c>
      <c r="L10" s="9">
        <v>0</v>
      </c>
      <c r="M10" s="9">
        <v>5.3999999999999999E-2</v>
      </c>
      <c r="O10" s="9" t="s">
        <v>2</v>
      </c>
      <c r="P10" s="9">
        <v>0.40600000000000003</v>
      </c>
      <c r="Q10" s="9">
        <v>0.11</v>
      </c>
      <c r="R10" s="9">
        <v>0.42199999999999999</v>
      </c>
      <c r="W10" s="9" t="s">
        <v>4</v>
      </c>
      <c r="X10" s="9">
        <v>11.57</v>
      </c>
      <c r="AA10" s="9" t="s">
        <v>10</v>
      </c>
      <c r="AB10" s="9">
        <v>29.55</v>
      </c>
    </row>
    <row r="11" spans="2:28" x14ac:dyDescent="0.25">
      <c r="B11" s="9" t="s">
        <v>1</v>
      </c>
      <c r="C11" s="6">
        <v>0.28699999999999998</v>
      </c>
      <c r="D11" s="6"/>
      <c r="E11" s="6"/>
      <c r="F11" s="21"/>
      <c r="G11" s="9" t="s">
        <v>1</v>
      </c>
      <c r="H11" s="9">
        <v>0.125</v>
      </c>
      <c r="I11" s="9">
        <v>0.09</v>
      </c>
      <c r="J11" s="9">
        <v>0</v>
      </c>
      <c r="K11" s="9">
        <v>0</v>
      </c>
      <c r="L11" s="9">
        <v>1.7999999999999999E-2</v>
      </c>
      <c r="M11" s="9">
        <v>5.3999999999999999E-2</v>
      </c>
      <c r="O11" s="9" t="s">
        <v>5</v>
      </c>
      <c r="P11" s="9">
        <v>0.20100000000000001</v>
      </c>
      <c r="Q11" s="9">
        <v>1.9E-2</v>
      </c>
      <c r="R11" s="9">
        <v>0.745</v>
      </c>
      <c r="W11" s="9" t="s">
        <v>38</v>
      </c>
      <c r="X11" s="9">
        <v>10.36</v>
      </c>
      <c r="AA11" s="9" t="s">
        <v>44</v>
      </c>
      <c r="AB11" s="9">
        <v>24</v>
      </c>
    </row>
    <row r="12" spans="2:28" x14ac:dyDescent="0.25">
      <c r="B12" s="9" t="s">
        <v>2</v>
      </c>
      <c r="C12" s="6">
        <v>0.40500000000000003</v>
      </c>
      <c r="D12" s="6"/>
      <c r="E12" s="6"/>
      <c r="F12" s="21"/>
      <c r="G12" s="9" t="s">
        <v>2</v>
      </c>
      <c r="H12" s="9">
        <v>0.22900000000000001</v>
      </c>
      <c r="I12" s="9">
        <v>0.14099999999999999</v>
      </c>
      <c r="J12" s="9">
        <v>0</v>
      </c>
      <c r="K12" s="9">
        <v>0</v>
      </c>
      <c r="L12" s="9">
        <v>0</v>
      </c>
      <c r="M12" s="9">
        <v>3.5000000000000003E-2</v>
      </c>
      <c r="O12" s="9" t="s">
        <v>6</v>
      </c>
      <c r="P12" s="9">
        <v>0.315</v>
      </c>
      <c r="Q12" s="9">
        <v>0.24399999999999999</v>
      </c>
      <c r="R12" s="9">
        <v>1.6160000000000001</v>
      </c>
      <c r="W12" s="9" t="s">
        <v>23</v>
      </c>
      <c r="X12" s="9">
        <v>10.07</v>
      </c>
      <c r="AA12" s="9" t="s">
        <v>39</v>
      </c>
      <c r="AB12" s="9">
        <v>23.07</v>
      </c>
    </row>
    <row r="13" spans="2:28" x14ac:dyDescent="0.25">
      <c r="B13" s="9" t="s">
        <v>5</v>
      </c>
      <c r="C13" s="6">
        <v>0.20100000000000001</v>
      </c>
      <c r="D13" s="6"/>
      <c r="E13" s="6"/>
      <c r="F13" s="21"/>
      <c r="G13" s="9" t="s">
        <v>5</v>
      </c>
      <c r="H13" s="9">
        <v>0.20100000000000001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O13" s="9" t="s">
        <v>18</v>
      </c>
      <c r="P13" s="9">
        <v>0.38500000000000001</v>
      </c>
      <c r="Q13" s="9">
        <v>3.5000000000000003E-2</v>
      </c>
      <c r="R13" s="9">
        <v>0.89500000000000002</v>
      </c>
      <c r="W13" s="9" t="s">
        <v>39</v>
      </c>
      <c r="X13" s="9">
        <v>9.02</v>
      </c>
      <c r="AA13" s="9" t="s">
        <v>46</v>
      </c>
      <c r="AB13" s="9">
        <v>16.36</v>
      </c>
    </row>
    <row r="14" spans="2:28" x14ac:dyDescent="0.25">
      <c r="B14" s="9" t="s">
        <v>6</v>
      </c>
      <c r="C14" s="6">
        <v>0.31300000000000006</v>
      </c>
      <c r="D14" s="6"/>
      <c r="E14" s="6"/>
      <c r="F14" s="21"/>
      <c r="G14" s="9" t="s">
        <v>6</v>
      </c>
      <c r="H14" s="9">
        <v>0.122</v>
      </c>
      <c r="I14" s="9">
        <v>0.157</v>
      </c>
      <c r="J14" s="9">
        <v>1.7000000000000001E-2</v>
      </c>
      <c r="K14" s="9">
        <v>0</v>
      </c>
      <c r="L14" s="9">
        <v>0</v>
      </c>
      <c r="M14" s="9">
        <v>1.7000000000000001E-2</v>
      </c>
      <c r="O14" s="9" t="s">
        <v>10</v>
      </c>
      <c r="P14" s="9">
        <v>0.123</v>
      </c>
      <c r="Q14" s="9">
        <v>0.108</v>
      </c>
      <c r="R14" s="9">
        <v>3.6999999999999998E-2</v>
      </c>
      <c r="W14" s="9" t="s">
        <v>12</v>
      </c>
      <c r="X14" s="9">
        <v>7.98</v>
      </c>
      <c r="AA14" s="9" t="s">
        <v>52</v>
      </c>
      <c r="AB14" s="9">
        <v>16.260000000000002</v>
      </c>
    </row>
    <row r="15" spans="2:28" x14ac:dyDescent="0.25">
      <c r="B15" s="9" t="s">
        <v>3</v>
      </c>
      <c r="C15" s="6">
        <v>0.17699999999999999</v>
      </c>
      <c r="D15" s="6"/>
      <c r="E15" s="6"/>
      <c r="F15" s="21"/>
      <c r="G15" s="9" t="s">
        <v>3</v>
      </c>
      <c r="H15" s="9">
        <v>5.2999999999999999E-2</v>
      </c>
      <c r="I15" s="9">
        <v>0.124</v>
      </c>
      <c r="J15" s="9">
        <v>0</v>
      </c>
      <c r="K15" s="9">
        <v>0</v>
      </c>
      <c r="L15" s="9">
        <v>0</v>
      </c>
      <c r="M15" s="9">
        <v>0</v>
      </c>
      <c r="O15" s="9" t="s">
        <v>17</v>
      </c>
      <c r="P15" s="9">
        <v>0.442</v>
      </c>
      <c r="Q15" s="9">
        <v>0.35599999999999998</v>
      </c>
      <c r="R15" s="9">
        <v>0.83599999999999997</v>
      </c>
      <c r="W15" s="9" t="s">
        <v>15</v>
      </c>
      <c r="X15" s="9">
        <v>7.71</v>
      </c>
      <c r="AA15" s="9" t="s">
        <v>51</v>
      </c>
      <c r="AB15" s="9">
        <v>15.6</v>
      </c>
    </row>
    <row r="16" spans="2:28" x14ac:dyDescent="0.25">
      <c r="B16" s="9" t="s">
        <v>22</v>
      </c>
      <c r="C16" s="6">
        <v>0.20099999999999996</v>
      </c>
      <c r="D16" s="6"/>
      <c r="E16" s="6"/>
      <c r="F16" s="21"/>
      <c r="G16" s="9" t="s">
        <v>22</v>
      </c>
      <c r="H16" s="9">
        <v>3.6999999999999998E-2</v>
      </c>
      <c r="I16" s="9">
        <v>0</v>
      </c>
      <c r="J16" s="9">
        <v>7.2999999999999995E-2</v>
      </c>
      <c r="K16" s="9">
        <v>1.7999999999999999E-2</v>
      </c>
      <c r="L16" s="9">
        <v>0</v>
      </c>
      <c r="M16" s="9">
        <v>7.2999999999999995E-2</v>
      </c>
      <c r="O16" s="9" t="s">
        <v>19</v>
      </c>
      <c r="P16" s="9">
        <v>1.0009999999999999</v>
      </c>
      <c r="Q16" s="9">
        <v>0.53400000000000003</v>
      </c>
      <c r="R16" s="9">
        <v>2.0139999999999998</v>
      </c>
      <c r="W16" s="9" t="s">
        <v>28</v>
      </c>
      <c r="X16" s="9">
        <v>7.07</v>
      </c>
      <c r="AA16" s="9" t="s">
        <v>41</v>
      </c>
      <c r="AB16" s="9">
        <v>14.1</v>
      </c>
    </row>
    <row r="17" spans="2:28" x14ac:dyDescent="0.25">
      <c r="B17" s="9" t="s">
        <v>23</v>
      </c>
      <c r="C17" s="6">
        <v>0.10699999999999998</v>
      </c>
      <c r="D17" s="6"/>
      <c r="E17" s="6"/>
      <c r="F17" s="21"/>
      <c r="G17" s="9" t="s">
        <v>23</v>
      </c>
      <c r="H17" s="9">
        <v>0</v>
      </c>
      <c r="I17" s="9">
        <v>3.5999999999999997E-2</v>
      </c>
      <c r="J17" s="9">
        <v>7.0999999999999994E-2</v>
      </c>
      <c r="K17" s="9">
        <v>0</v>
      </c>
      <c r="L17" s="9">
        <v>0</v>
      </c>
      <c r="M17" s="9">
        <v>0</v>
      </c>
      <c r="O17" s="9" t="s">
        <v>11</v>
      </c>
      <c r="P17" s="9">
        <v>1.526</v>
      </c>
      <c r="Q17" s="9">
        <v>0.28799999999999998</v>
      </c>
      <c r="R17" s="9">
        <v>0.752</v>
      </c>
      <c r="W17" s="9" t="s">
        <v>28</v>
      </c>
      <c r="X17" s="9">
        <v>6.97</v>
      </c>
      <c r="AA17" s="9" t="s">
        <v>24</v>
      </c>
      <c r="AB17" s="9">
        <v>12.98</v>
      </c>
    </row>
    <row r="18" spans="2:28" x14ac:dyDescent="0.25">
      <c r="B18" s="9" t="s">
        <v>18</v>
      </c>
      <c r="C18" s="6">
        <v>0.38500000000000001</v>
      </c>
      <c r="D18" s="6"/>
      <c r="E18" s="6"/>
      <c r="F18" s="21"/>
      <c r="G18" s="9" t="s">
        <v>18</v>
      </c>
      <c r="H18" s="9">
        <v>0</v>
      </c>
      <c r="I18" s="9">
        <v>0.312</v>
      </c>
      <c r="J18" s="9">
        <v>5.5E-2</v>
      </c>
      <c r="K18" s="9">
        <v>0</v>
      </c>
      <c r="L18" s="9">
        <v>0</v>
      </c>
      <c r="M18" s="9">
        <v>1.7999999999999999E-2</v>
      </c>
      <c r="O18" s="9" t="s">
        <v>14</v>
      </c>
      <c r="P18" s="9">
        <v>0.42199999999999999</v>
      </c>
      <c r="Q18" s="9">
        <v>0.28199999999999997</v>
      </c>
      <c r="R18" s="9">
        <v>0.56299999999999994</v>
      </c>
      <c r="W18" s="9" t="s">
        <v>44</v>
      </c>
      <c r="X18" s="9">
        <v>6.82</v>
      </c>
      <c r="AA18" s="9" t="s">
        <v>49</v>
      </c>
      <c r="AB18" s="9">
        <v>11.22</v>
      </c>
    </row>
    <row r="19" spans="2:28" x14ac:dyDescent="0.25">
      <c r="B19" s="9" t="s">
        <v>17</v>
      </c>
      <c r="C19" s="6">
        <v>0.442</v>
      </c>
      <c r="D19" s="6"/>
      <c r="E19" s="6"/>
      <c r="F19" s="21"/>
      <c r="G19" s="9" t="s">
        <v>17</v>
      </c>
      <c r="H19" s="9">
        <v>0.42499999999999999</v>
      </c>
      <c r="I19" s="9">
        <v>0</v>
      </c>
      <c r="J19" s="9">
        <v>0</v>
      </c>
      <c r="K19" s="9">
        <v>0</v>
      </c>
      <c r="L19" s="9">
        <v>0</v>
      </c>
      <c r="M19" s="9">
        <v>1.7000000000000001E-2</v>
      </c>
      <c r="O19" s="9" t="s">
        <v>12</v>
      </c>
      <c r="P19" s="9">
        <v>0.38800000000000001</v>
      </c>
      <c r="Q19" s="9">
        <v>3.5999999999999997E-2</v>
      </c>
      <c r="R19" s="9">
        <v>0.29099999999999998</v>
      </c>
      <c r="W19" s="9" t="s">
        <v>6</v>
      </c>
      <c r="X19" s="9">
        <v>6.63</v>
      </c>
      <c r="AA19" s="9" t="s">
        <v>31</v>
      </c>
      <c r="AB19" s="9">
        <v>10.34</v>
      </c>
    </row>
    <row r="20" spans="2:28" x14ac:dyDescent="0.25">
      <c r="B20" s="9" t="s">
        <v>19</v>
      </c>
      <c r="C20" s="6">
        <v>1.0009999999999999</v>
      </c>
      <c r="D20" s="6"/>
      <c r="E20" s="6"/>
      <c r="F20" s="21"/>
      <c r="G20" s="9" t="s">
        <v>19</v>
      </c>
      <c r="H20" s="9">
        <v>0.52800000000000002</v>
      </c>
      <c r="I20" s="9">
        <v>0.34599999999999997</v>
      </c>
      <c r="J20" s="9">
        <v>9.0999999999999998E-2</v>
      </c>
      <c r="K20" s="9">
        <v>0</v>
      </c>
      <c r="L20" s="9">
        <v>0</v>
      </c>
      <c r="M20" s="9">
        <v>3.5999999999999997E-2</v>
      </c>
      <c r="O20" s="9" t="s">
        <v>15</v>
      </c>
      <c r="P20" s="9">
        <v>0.40500000000000003</v>
      </c>
      <c r="Q20" s="9">
        <v>0.16</v>
      </c>
      <c r="R20" s="9">
        <v>1.232</v>
      </c>
      <c r="W20" s="9" t="s">
        <v>1</v>
      </c>
      <c r="X20" s="9">
        <v>5.1100000000000003</v>
      </c>
      <c r="AA20" s="9" t="s">
        <v>29</v>
      </c>
      <c r="AB20" s="9">
        <v>9.73</v>
      </c>
    </row>
    <row r="21" spans="2:28" x14ac:dyDescent="0.25">
      <c r="B21" s="9" t="s">
        <v>11</v>
      </c>
      <c r="C21" s="6">
        <v>1.526</v>
      </c>
      <c r="D21" s="6"/>
      <c r="E21" s="6"/>
      <c r="F21" s="21"/>
      <c r="G21" s="9" t="s">
        <v>11</v>
      </c>
      <c r="H21" s="9">
        <v>1.29</v>
      </c>
      <c r="I21" s="9">
        <v>5.5E-2</v>
      </c>
      <c r="J21" s="9">
        <v>3.5999999999999997E-2</v>
      </c>
      <c r="K21" s="9">
        <v>1.7999999999999999E-2</v>
      </c>
      <c r="L21" s="9">
        <v>3.5999999999999997E-2</v>
      </c>
      <c r="M21" s="9">
        <v>9.0999999999999998E-2</v>
      </c>
      <c r="O21" s="9" t="s">
        <v>13</v>
      </c>
      <c r="P21" s="9">
        <v>0.34499999999999997</v>
      </c>
      <c r="Q21" s="9">
        <v>5.5E-2</v>
      </c>
      <c r="R21" s="9">
        <v>0.182</v>
      </c>
      <c r="W21" s="9" t="s">
        <v>8</v>
      </c>
      <c r="X21" s="9">
        <v>4.76</v>
      </c>
      <c r="AA21" s="9" t="s">
        <v>32</v>
      </c>
      <c r="AB21" s="9">
        <v>9.5</v>
      </c>
    </row>
    <row r="22" spans="2:28" x14ac:dyDescent="0.25">
      <c r="B22" s="9" t="s">
        <v>14</v>
      </c>
      <c r="C22" s="6">
        <v>0.42299999999999999</v>
      </c>
      <c r="D22" s="6"/>
      <c r="E22" s="6"/>
      <c r="F22" s="21"/>
      <c r="G22" s="9" t="s">
        <v>14</v>
      </c>
      <c r="H22" s="9">
        <v>1.7000000000000001E-2</v>
      </c>
      <c r="I22" s="9">
        <v>0.152</v>
      </c>
      <c r="J22" s="9">
        <v>0.186</v>
      </c>
      <c r="K22" s="9">
        <v>1.7000000000000001E-2</v>
      </c>
      <c r="L22" s="9">
        <v>0</v>
      </c>
      <c r="M22" s="9">
        <v>5.0999999999999997E-2</v>
      </c>
      <c r="O22" s="9" t="s">
        <v>16</v>
      </c>
      <c r="P22" s="9">
        <v>0.19900000000000001</v>
      </c>
      <c r="Q22" s="9">
        <v>0.122</v>
      </c>
      <c r="R22" s="9">
        <v>0.46600000000000003</v>
      </c>
      <c r="W22" s="9" t="s">
        <v>32</v>
      </c>
      <c r="X22" s="9">
        <v>4.32</v>
      </c>
      <c r="AA22" s="9" t="s">
        <v>37</v>
      </c>
      <c r="AB22" s="9">
        <v>8.76</v>
      </c>
    </row>
    <row r="23" spans="2:28" x14ac:dyDescent="0.25">
      <c r="B23" s="9" t="s">
        <v>20</v>
      </c>
      <c r="C23" s="6">
        <v>0.20099999999999996</v>
      </c>
      <c r="D23" s="6"/>
      <c r="E23" s="6"/>
      <c r="F23" s="21"/>
      <c r="G23" s="9" t="s">
        <v>20</v>
      </c>
      <c r="H23" s="9">
        <v>7.2999999999999995E-2</v>
      </c>
      <c r="I23" s="9">
        <v>3.6999999999999998E-2</v>
      </c>
      <c r="J23" s="9">
        <v>0</v>
      </c>
      <c r="K23" s="9">
        <v>1.7999999999999999E-2</v>
      </c>
      <c r="L23" s="9">
        <v>0</v>
      </c>
      <c r="M23" s="9">
        <v>7.2999999999999995E-2</v>
      </c>
      <c r="O23" s="9" t="s">
        <v>23</v>
      </c>
      <c r="P23" s="9">
        <v>0.107</v>
      </c>
      <c r="Q23" s="9">
        <v>0.02</v>
      </c>
      <c r="R23" s="9">
        <v>0.23</v>
      </c>
      <c r="W23" s="9" t="s">
        <v>31</v>
      </c>
      <c r="X23" s="9">
        <v>3.85</v>
      </c>
      <c r="AA23" s="9" t="s">
        <v>28</v>
      </c>
      <c r="AB23" s="9">
        <v>8.6999999999999993</v>
      </c>
    </row>
    <row r="24" spans="2:28" x14ac:dyDescent="0.25">
      <c r="B24" s="9" t="s">
        <v>12</v>
      </c>
      <c r="C24" s="6">
        <v>0.38900000000000001</v>
      </c>
      <c r="D24" s="6"/>
      <c r="E24" s="6"/>
      <c r="F24" s="21"/>
      <c r="G24" s="9" t="s">
        <v>12</v>
      </c>
      <c r="H24" s="9">
        <v>0.3</v>
      </c>
      <c r="I24" s="9">
        <v>7.0999999999999994E-2</v>
      </c>
      <c r="J24" s="9">
        <v>1.7999999999999999E-2</v>
      </c>
      <c r="K24" s="9">
        <v>0</v>
      </c>
      <c r="L24" s="9">
        <v>0</v>
      </c>
      <c r="M24" s="9">
        <v>0</v>
      </c>
      <c r="O24" s="9" t="s">
        <v>10</v>
      </c>
      <c r="P24" s="9">
        <v>0.123</v>
      </c>
      <c r="Q24" s="9">
        <v>0.05</v>
      </c>
      <c r="R24" s="9">
        <v>0.14000000000000001</v>
      </c>
      <c r="W24" s="9" t="s">
        <v>2</v>
      </c>
      <c r="X24" s="9">
        <v>3.85</v>
      </c>
      <c r="AA24" s="9" t="s">
        <v>36</v>
      </c>
      <c r="AB24" s="9">
        <v>7.66</v>
      </c>
    </row>
    <row r="25" spans="2:28" x14ac:dyDescent="0.25">
      <c r="B25" s="9" t="s">
        <v>15</v>
      </c>
      <c r="C25" s="6">
        <v>0.40600000000000003</v>
      </c>
      <c r="D25" s="6"/>
      <c r="E25" s="6"/>
      <c r="F25" s="21"/>
      <c r="G25" s="9" t="s">
        <v>15</v>
      </c>
      <c r="H25" s="9">
        <v>0.33500000000000002</v>
      </c>
      <c r="I25" s="9">
        <v>1.7999999999999999E-2</v>
      </c>
      <c r="J25" s="9">
        <v>0</v>
      </c>
      <c r="K25" s="9">
        <v>0</v>
      </c>
      <c r="L25" s="9">
        <v>0</v>
      </c>
      <c r="M25" s="9">
        <v>5.2999999999999999E-2</v>
      </c>
      <c r="O25" s="9" t="s">
        <v>24</v>
      </c>
      <c r="P25" s="9">
        <v>0.16500000000000001</v>
      </c>
      <c r="Q25" s="9">
        <v>0.02</v>
      </c>
      <c r="R25" s="9">
        <v>0.04</v>
      </c>
      <c r="W25" s="9" t="s">
        <v>16</v>
      </c>
      <c r="X25" s="9">
        <v>3.83</v>
      </c>
      <c r="AA25" s="9" t="s">
        <v>48</v>
      </c>
      <c r="AB25" s="9">
        <v>5.18</v>
      </c>
    </row>
    <row r="26" spans="2:28" x14ac:dyDescent="0.25">
      <c r="B26" s="9" t="s">
        <v>21</v>
      </c>
      <c r="C26" s="6">
        <v>0.85399999999999998</v>
      </c>
      <c r="D26" s="6"/>
      <c r="E26" s="6"/>
      <c r="F26" s="21"/>
      <c r="G26" s="9" t="s">
        <v>21</v>
      </c>
      <c r="H26" s="9">
        <v>0.83599999999999997</v>
      </c>
      <c r="I26" s="9">
        <v>0</v>
      </c>
      <c r="J26" s="9">
        <v>0</v>
      </c>
      <c r="K26" s="9">
        <v>1.7999999999999999E-2</v>
      </c>
      <c r="L26" s="9">
        <v>0</v>
      </c>
      <c r="M26" s="9">
        <v>0</v>
      </c>
      <c r="O26" s="9" t="s">
        <v>28</v>
      </c>
      <c r="P26" s="9">
        <v>1.0569999999999999</v>
      </c>
      <c r="Q26" s="9">
        <v>1.24</v>
      </c>
      <c r="R26" s="9">
        <v>8.66</v>
      </c>
      <c r="W26" s="9" t="s">
        <v>19</v>
      </c>
      <c r="X26" s="9">
        <v>3.77</v>
      </c>
      <c r="AA26" s="9" t="s">
        <v>23</v>
      </c>
      <c r="AB26" s="9">
        <v>3.5</v>
      </c>
    </row>
    <row r="27" spans="2:28" x14ac:dyDescent="0.25">
      <c r="B27" s="9" t="s">
        <v>13</v>
      </c>
      <c r="C27" s="6">
        <v>0.34499999999999997</v>
      </c>
      <c r="D27" s="6"/>
      <c r="E27" s="6"/>
      <c r="F27" s="21"/>
      <c r="G27" s="9" t="s">
        <v>13</v>
      </c>
      <c r="H27" s="9">
        <v>0.182</v>
      </c>
      <c r="I27" s="9">
        <v>0.127</v>
      </c>
      <c r="J27" s="9">
        <v>0</v>
      </c>
      <c r="K27" s="9">
        <v>3.5999999999999997E-2</v>
      </c>
      <c r="L27" s="9">
        <v>0</v>
      </c>
      <c r="M27" s="9">
        <v>0</v>
      </c>
      <c r="O27" s="9" t="s">
        <v>28</v>
      </c>
      <c r="P27" s="9">
        <v>1.0569999999999999</v>
      </c>
      <c r="Q27" s="9">
        <v>0.84</v>
      </c>
      <c r="R27" s="9">
        <v>5.95</v>
      </c>
      <c r="W27" s="9" t="s">
        <v>49</v>
      </c>
      <c r="X27" s="9">
        <v>3.37</v>
      </c>
      <c r="AA27" s="9" t="s">
        <v>25</v>
      </c>
      <c r="AB27" s="9">
        <v>3.3</v>
      </c>
    </row>
    <row r="28" spans="2:28" x14ac:dyDescent="0.25">
      <c r="B28" s="9" t="s">
        <v>16</v>
      </c>
      <c r="C28" s="6">
        <v>0.19799999999999995</v>
      </c>
      <c r="D28" s="6"/>
      <c r="E28" s="6"/>
      <c r="F28" s="21"/>
      <c r="G28" s="9" t="s">
        <v>16</v>
      </c>
      <c r="H28" s="9">
        <v>0.14399999999999999</v>
      </c>
      <c r="I28" s="9">
        <v>1.7999999999999999E-2</v>
      </c>
      <c r="J28" s="9">
        <v>1.7999999999999999E-2</v>
      </c>
      <c r="K28" s="9">
        <v>0</v>
      </c>
      <c r="L28" s="9">
        <v>1.7999999999999999E-2</v>
      </c>
      <c r="M28" s="9">
        <v>0</v>
      </c>
      <c r="O28" s="9" t="s">
        <v>29</v>
      </c>
      <c r="P28" s="9">
        <v>0.42399999999999999</v>
      </c>
      <c r="Q28" s="9">
        <v>0.21</v>
      </c>
      <c r="R28" s="9">
        <v>0.38</v>
      </c>
      <c r="W28" s="9" t="s">
        <v>13</v>
      </c>
      <c r="X28" s="9">
        <v>3.31</v>
      </c>
      <c r="AA28" s="9" t="s">
        <v>28</v>
      </c>
      <c r="AB28" s="9">
        <v>2.27</v>
      </c>
    </row>
    <row r="29" spans="2:28" x14ac:dyDescent="0.25">
      <c r="B29" s="9" t="s">
        <v>24</v>
      </c>
      <c r="C29" s="6">
        <v>0.16399999999999998</v>
      </c>
      <c r="D29" s="6"/>
      <c r="E29" s="6"/>
      <c r="F29" s="21"/>
      <c r="G29" s="9" t="s">
        <v>24</v>
      </c>
      <c r="H29" s="9">
        <v>7.2999999999999995E-2</v>
      </c>
      <c r="I29" s="9">
        <v>7.2999999999999995E-2</v>
      </c>
      <c r="J29" s="9">
        <v>1.7999999999999999E-2</v>
      </c>
      <c r="K29" s="9">
        <v>0</v>
      </c>
      <c r="L29" s="9">
        <v>0</v>
      </c>
      <c r="M29" s="9">
        <v>0</v>
      </c>
      <c r="O29" s="9" t="s">
        <v>31</v>
      </c>
      <c r="P29" s="9">
        <v>0.65400000000000003</v>
      </c>
      <c r="Q29" s="9">
        <v>0.32</v>
      </c>
      <c r="R29" s="9">
        <v>1.24</v>
      </c>
      <c r="W29" s="9" t="s">
        <v>10</v>
      </c>
      <c r="X29" s="9">
        <v>2.95</v>
      </c>
      <c r="AA29" s="9" t="s">
        <v>43</v>
      </c>
      <c r="AB29" s="9">
        <v>2.0499999999999998</v>
      </c>
    </row>
    <row r="30" spans="2:28" x14ac:dyDescent="0.25">
      <c r="B30" s="9" t="s">
        <v>26</v>
      </c>
      <c r="C30" s="6">
        <v>9.8000000000000004E-2</v>
      </c>
      <c r="D30" s="6"/>
      <c r="E30" s="6"/>
      <c r="F30" s="21"/>
      <c r="G30" s="9" t="s">
        <v>26</v>
      </c>
      <c r="H30" s="9">
        <v>3.3000000000000002E-2</v>
      </c>
      <c r="I30" s="9">
        <v>1.6E-2</v>
      </c>
      <c r="J30" s="9">
        <v>1.6E-2</v>
      </c>
      <c r="K30" s="9">
        <v>0</v>
      </c>
      <c r="L30" s="9">
        <v>0</v>
      </c>
      <c r="M30" s="9">
        <v>3.3000000000000002E-2</v>
      </c>
      <c r="O30" s="9" t="s">
        <v>32</v>
      </c>
      <c r="P30" s="9">
        <v>0.498</v>
      </c>
      <c r="Q30" s="9">
        <v>0.09</v>
      </c>
      <c r="R30" s="9">
        <v>0.4</v>
      </c>
      <c r="W30" s="9" t="s">
        <v>7</v>
      </c>
      <c r="X30" s="9">
        <v>2.86</v>
      </c>
      <c r="AA30" s="9" t="s">
        <v>53</v>
      </c>
      <c r="AB30" s="9">
        <v>2.04</v>
      </c>
    </row>
    <row r="31" spans="2:28" x14ac:dyDescent="0.25">
      <c r="B31" s="9" t="s">
        <v>27</v>
      </c>
      <c r="C31" s="6">
        <v>0.23399999999999999</v>
      </c>
      <c r="D31" s="6"/>
      <c r="E31" s="6"/>
      <c r="F31" s="21"/>
      <c r="G31" s="9" t="s">
        <v>27</v>
      </c>
      <c r="H31" s="9">
        <v>0.126</v>
      </c>
      <c r="I31" s="9">
        <v>0.09</v>
      </c>
      <c r="J31" s="9">
        <v>0</v>
      </c>
      <c r="K31" s="9">
        <v>0</v>
      </c>
      <c r="L31" s="9">
        <v>0</v>
      </c>
      <c r="M31" s="9">
        <v>1.7999999999999999E-2</v>
      </c>
      <c r="O31" s="9" t="s">
        <v>33</v>
      </c>
      <c r="P31" s="9">
        <v>0.16500000000000001</v>
      </c>
      <c r="Q31" s="9">
        <v>0.05</v>
      </c>
      <c r="R31" s="9">
        <v>1.41</v>
      </c>
      <c r="W31" s="9" t="s">
        <v>37</v>
      </c>
      <c r="X31" s="9">
        <v>2.83</v>
      </c>
      <c r="AA31" s="9" t="s">
        <v>42</v>
      </c>
      <c r="AB31" s="9">
        <v>1.73</v>
      </c>
    </row>
    <row r="32" spans="2:28" x14ac:dyDescent="0.25">
      <c r="B32" s="9" t="s">
        <v>29</v>
      </c>
      <c r="C32" s="6">
        <v>0.42499999999999999</v>
      </c>
      <c r="D32" s="6"/>
      <c r="E32" s="6"/>
      <c r="F32" s="21"/>
      <c r="G32" s="9" t="s">
        <v>29</v>
      </c>
      <c r="H32" s="9">
        <v>0</v>
      </c>
      <c r="I32" s="9">
        <v>3.5000000000000003E-2</v>
      </c>
      <c r="J32" s="9">
        <v>0.30099999999999999</v>
      </c>
      <c r="K32" s="9">
        <v>1.7999999999999999E-2</v>
      </c>
      <c r="L32" s="9">
        <v>0</v>
      </c>
      <c r="M32" s="9">
        <v>7.0999999999999994E-2</v>
      </c>
      <c r="O32" s="9" t="s">
        <v>35</v>
      </c>
      <c r="P32" s="9">
        <v>0.104</v>
      </c>
      <c r="Q32" s="9">
        <v>0.11</v>
      </c>
      <c r="R32" s="9">
        <v>0.02</v>
      </c>
      <c r="W32" s="9" t="s">
        <v>11</v>
      </c>
      <c r="X32" s="9">
        <v>2.61</v>
      </c>
      <c r="AA32" s="9" t="s">
        <v>45</v>
      </c>
      <c r="AB32" s="9">
        <v>1.52</v>
      </c>
    </row>
    <row r="33" spans="2:28" x14ac:dyDescent="0.25">
      <c r="B33" s="9" t="s">
        <v>30</v>
      </c>
      <c r="C33" s="6">
        <v>0.25600000000000001</v>
      </c>
      <c r="D33" s="6"/>
      <c r="E33" s="6"/>
      <c r="F33" s="21"/>
      <c r="G33" s="9" t="s">
        <v>30</v>
      </c>
      <c r="H33" s="9">
        <v>0.11</v>
      </c>
      <c r="I33" s="9">
        <v>7.2999999999999995E-2</v>
      </c>
      <c r="J33" s="9">
        <v>5.5E-2</v>
      </c>
      <c r="K33" s="9">
        <v>1.7999999999999999E-2</v>
      </c>
      <c r="L33" s="9">
        <v>0</v>
      </c>
      <c r="M33" s="9">
        <v>0</v>
      </c>
      <c r="O33" s="9" t="s">
        <v>36</v>
      </c>
      <c r="P33" s="9">
        <v>7.2999999999999995E-2</v>
      </c>
      <c r="Q33" s="9">
        <v>0.26</v>
      </c>
      <c r="R33" s="9">
        <v>0.61</v>
      </c>
      <c r="W33" s="9" t="s">
        <v>40</v>
      </c>
      <c r="X33" s="9">
        <v>2.46</v>
      </c>
      <c r="AA33" s="9" t="s">
        <v>35</v>
      </c>
      <c r="AB33" s="9">
        <v>0.51</v>
      </c>
    </row>
    <row r="34" spans="2:28" x14ac:dyDescent="0.25">
      <c r="B34" s="9" t="s">
        <v>31</v>
      </c>
      <c r="C34" s="6">
        <v>0.65500000000000003</v>
      </c>
      <c r="D34" s="6"/>
      <c r="E34" s="6"/>
      <c r="F34" s="21"/>
      <c r="G34" s="9" t="s">
        <v>31</v>
      </c>
      <c r="H34" s="9">
        <v>0.13800000000000001</v>
      </c>
      <c r="I34" s="9">
        <v>0.32700000000000001</v>
      </c>
      <c r="J34" s="9">
        <v>0.13800000000000001</v>
      </c>
      <c r="K34" s="9">
        <v>0</v>
      </c>
      <c r="L34" s="9">
        <v>0</v>
      </c>
      <c r="M34" s="9">
        <v>5.1999999999999998E-2</v>
      </c>
      <c r="O34" s="9" t="s">
        <v>37</v>
      </c>
      <c r="P34" s="9">
        <v>0.68</v>
      </c>
      <c r="Q34" s="9">
        <v>0.31</v>
      </c>
      <c r="R34" s="9">
        <v>0.87</v>
      </c>
      <c r="W34" s="9" t="s">
        <v>43</v>
      </c>
      <c r="X34" s="9">
        <v>2.39</v>
      </c>
      <c r="AA34" s="9" t="s">
        <v>50</v>
      </c>
      <c r="AB34" s="9">
        <v>0.43</v>
      </c>
    </row>
    <row r="35" spans="2:28" x14ac:dyDescent="0.25">
      <c r="B35" s="9" t="s">
        <v>32</v>
      </c>
      <c r="C35" s="6">
        <v>0.49800000000000005</v>
      </c>
      <c r="D35" s="6"/>
      <c r="E35" s="6"/>
      <c r="F35" s="21"/>
      <c r="G35" s="9" t="s">
        <v>32</v>
      </c>
      <c r="H35" s="9">
        <v>0.22500000000000001</v>
      </c>
      <c r="I35" s="9">
        <v>4.8000000000000001E-2</v>
      </c>
      <c r="J35" s="9">
        <v>0.14499999999999999</v>
      </c>
      <c r="K35" s="9">
        <v>1.6E-2</v>
      </c>
      <c r="L35" s="9">
        <v>0</v>
      </c>
      <c r="M35" s="9">
        <v>6.4000000000000001E-2</v>
      </c>
      <c r="O35" s="9" t="s">
        <v>38</v>
      </c>
      <c r="P35" s="9">
        <v>1.1259999999999999</v>
      </c>
      <c r="Q35" s="9">
        <v>0.81</v>
      </c>
      <c r="R35" s="9">
        <v>8.3699999999999992</v>
      </c>
      <c r="W35" s="9" t="s">
        <v>17</v>
      </c>
      <c r="X35" s="9">
        <v>2.35</v>
      </c>
    </row>
    <row r="36" spans="2:28" x14ac:dyDescent="0.25">
      <c r="B36" s="9" t="s">
        <v>33</v>
      </c>
      <c r="C36" s="6">
        <v>0.16500000000000001</v>
      </c>
      <c r="D36" s="6"/>
      <c r="E36" s="6"/>
      <c r="F36" s="21"/>
      <c r="G36" s="9" t="s">
        <v>33</v>
      </c>
      <c r="H36" s="9">
        <v>0.11</v>
      </c>
      <c r="I36" s="9">
        <v>0</v>
      </c>
      <c r="J36" s="9">
        <v>1.7999999999999999E-2</v>
      </c>
      <c r="K36" s="9">
        <v>0</v>
      </c>
      <c r="L36" s="9">
        <v>0</v>
      </c>
      <c r="M36" s="9">
        <v>3.6999999999999998E-2</v>
      </c>
      <c r="O36" s="9" t="s">
        <v>39</v>
      </c>
      <c r="P36" s="9">
        <v>0.40400000000000003</v>
      </c>
      <c r="Q36" s="9">
        <v>0.22</v>
      </c>
      <c r="R36" s="9">
        <v>1.94</v>
      </c>
      <c r="W36" s="9" t="s">
        <v>36</v>
      </c>
      <c r="X36" s="9">
        <v>2.33</v>
      </c>
    </row>
    <row r="37" spans="2:28" x14ac:dyDescent="0.25">
      <c r="B37" s="9" t="s">
        <v>34</v>
      </c>
      <c r="C37" s="6">
        <v>0.14399999999999999</v>
      </c>
      <c r="D37" s="6"/>
      <c r="E37" s="6"/>
      <c r="F37" s="21"/>
      <c r="G37" s="9" t="s">
        <v>34</v>
      </c>
      <c r="H37" s="9">
        <v>7.1999999999999995E-2</v>
      </c>
      <c r="I37" s="9">
        <v>5.3999999999999999E-2</v>
      </c>
      <c r="J37" s="9">
        <v>1.7999999999999999E-2</v>
      </c>
      <c r="K37" s="9">
        <v>0</v>
      </c>
      <c r="L37" s="9">
        <v>0</v>
      </c>
      <c r="M37" s="9">
        <v>0</v>
      </c>
      <c r="O37" s="9" t="s">
        <v>40</v>
      </c>
      <c r="P37" s="9">
        <v>0.36399999999999999</v>
      </c>
      <c r="Q37" s="9">
        <v>0.15</v>
      </c>
      <c r="R37" s="9">
        <v>0.7</v>
      </c>
      <c r="W37" s="9" t="s">
        <v>9</v>
      </c>
      <c r="X37" s="9">
        <v>2.1800000000000002</v>
      </c>
    </row>
    <row r="38" spans="2:28" x14ac:dyDescent="0.25">
      <c r="B38" s="9" t="s">
        <v>35</v>
      </c>
      <c r="C38" s="6">
        <v>0.10400000000000001</v>
      </c>
      <c r="D38" s="6"/>
      <c r="E38" s="6"/>
      <c r="F38" s="21"/>
      <c r="G38" s="9" t="s">
        <v>35</v>
      </c>
      <c r="H38" s="9">
        <v>1.7000000000000001E-2</v>
      </c>
      <c r="I38" s="9">
        <v>3.5000000000000003E-2</v>
      </c>
      <c r="J38" s="9">
        <v>5.1999999999999998E-2</v>
      </c>
      <c r="K38" s="9">
        <v>0</v>
      </c>
      <c r="L38" s="9">
        <v>0</v>
      </c>
      <c r="M38" s="9">
        <v>0</v>
      </c>
      <c r="O38" s="9" t="s">
        <v>41</v>
      </c>
      <c r="P38" s="9">
        <v>0.25800000000000001</v>
      </c>
      <c r="Q38" s="9">
        <v>0.15</v>
      </c>
      <c r="R38" s="9">
        <v>0.28999999999999998</v>
      </c>
      <c r="W38" s="9" t="s">
        <v>14</v>
      </c>
      <c r="X38" s="9">
        <v>2</v>
      </c>
    </row>
    <row r="39" spans="2:28" x14ac:dyDescent="0.25">
      <c r="B39" s="9" t="s">
        <v>36</v>
      </c>
      <c r="C39" s="6">
        <v>7.2999999999999995E-2</v>
      </c>
      <c r="D39" s="6"/>
      <c r="E39" s="6"/>
      <c r="F39" s="21"/>
      <c r="G39" s="9" t="s">
        <v>36</v>
      </c>
      <c r="H39" s="9">
        <v>7.2999999999999995E-2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O39" s="9" t="s">
        <v>42</v>
      </c>
      <c r="P39" s="9">
        <v>5.3999999999999999E-2</v>
      </c>
      <c r="Q39" s="9">
        <v>0.23</v>
      </c>
      <c r="R39" s="9">
        <v>0.03</v>
      </c>
      <c r="W39" s="9" t="s">
        <v>52</v>
      </c>
      <c r="X39" s="9">
        <v>1.82</v>
      </c>
    </row>
    <row r="40" spans="2:28" x14ac:dyDescent="0.25">
      <c r="B40" s="9" t="s">
        <v>37</v>
      </c>
      <c r="C40" s="6">
        <v>0.68</v>
      </c>
      <c r="D40" s="6"/>
      <c r="E40" s="6"/>
      <c r="F40" s="21"/>
      <c r="G40" s="9" t="s">
        <v>37</v>
      </c>
      <c r="H40" s="9">
        <v>1.7000000000000001E-2</v>
      </c>
      <c r="I40" s="9">
        <v>0.26200000000000001</v>
      </c>
      <c r="J40" s="9">
        <v>0.38400000000000001</v>
      </c>
      <c r="K40" s="9">
        <v>1.7000000000000001E-2</v>
      </c>
      <c r="L40" s="9">
        <v>0</v>
      </c>
      <c r="M40" s="9">
        <v>0</v>
      </c>
      <c r="O40" s="9" t="s">
        <v>43</v>
      </c>
      <c r="P40" s="9">
        <v>0.24099999999999999</v>
      </c>
      <c r="Q40" s="9">
        <v>0.06</v>
      </c>
      <c r="R40" s="9">
        <v>0.15</v>
      </c>
      <c r="W40" s="9" t="s">
        <v>29</v>
      </c>
      <c r="X40" s="9">
        <v>1.82</v>
      </c>
    </row>
    <row r="41" spans="2:28" x14ac:dyDescent="0.25">
      <c r="B41" s="9" t="s">
        <v>38</v>
      </c>
      <c r="C41" s="6">
        <v>1.1269999999999998</v>
      </c>
      <c r="D41" s="6"/>
      <c r="E41" s="6"/>
      <c r="F41" s="21"/>
      <c r="G41" s="9" t="s">
        <v>38</v>
      </c>
      <c r="H41" s="9">
        <v>0.72299999999999998</v>
      </c>
      <c r="I41" s="9">
        <v>0.10100000000000001</v>
      </c>
      <c r="J41" s="9">
        <v>0.185</v>
      </c>
      <c r="K41" s="9">
        <v>1.7000000000000001E-2</v>
      </c>
      <c r="L41" s="9">
        <v>0</v>
      </c>
      <c r="M41" s="9">
        <v>0.10100000000000001</v>
      </c>
      <c r="O41" s="9" t="s">
        <v>44</v>
      </c>
      <c r="P41" s="9">
        <v>0.34699999999999998</v>
      </c>
      <c r="Q41" s="9">
        <v>0.08</v>
      </c>
      <c r="R41" s="9">
        <v>0.53</v>
      </c>
      <c r="W41" s="9" t="s">
        <v>24</v>
      </c>
      <c r="X41" s="9">
        <v>1.67</v>
      </c>
    </row>
    <row r="42" spans="2:28" x14ac:dyDescent="0.25">
      <c r="B42" s="9" t="s">
        <v>39</v>
      </c>
      <c r="C42" s="6">
        <v>0.40300000000000002</v>
      </c>
      <c r="D42" s="6"/>
      <c r="E42" s="6"/>
      <c r="F42" s="21"/>
      <c r="G42" s="9" t="s">
        <v>39</v>
      </c>
      <c r="H42" s="9">
        <v>0.36699999999999999</v>
      </c>
      <c r="I42" s="9">
        <v>0</v>
      </c>
      <c r="J42" s="9">
        <v>1.7999999999999999E-2</v>
      </c>
      <c r="K42" s="9">
        <v>0</v>
      </c>
      <c r="L42" s="9">
        <v>0</v>
      </c>
      <c r="M42" s="9">
        <v>1.7999999999999999E-2</v>
      </c>
      <c r="O42" s="9" t="s">
        <v>45</v>
      </c>
      <c r="P42" s="9">
        <v>0.14699999999999999</v>
      </c>
      <c r="Q42" s="9">
        <v>0.15</v>
      </c>
      <c r="R42" s="9">
        <v>0.02</v>
      </c>
      <c r="W42" s="9" t="s">
        <v>46</v>
      </c>
      <c r="X42" s="9">
        <v>1.54</v>
      </c>
    </row>
    <row r="43" spans="2:28" x14ac:dyDescent="0.25">
      <c r="B43" s="9" t="s">
        <v>40</v>
      </c>
      <c r="C43" s="6">
        <v>0.36399999999999999</v>
      </c>
      <c r="D43" s="6"/>
      <c r="E43" s="6"/>
      <c r="F43" s="21"/>
      <c r="G43" s="9" t="s">
        <v>40</v>
      </c>
      <c r="H43" s="9">
        <v>0</v>
      </c>
      <c r="I43" s="9">
        <v>9.0999999999999998E-2</v>
      </c>
      <c r="J43" s="9">
        <v>0.14599999999999999</v>
      </c>
      <c r="K43" s="9">
        <v>0</v>
      </c>
      <c r="L43" s="9">
        <v>0</v>
      </c>
      <c r="M43" s="9">
        <v>0.127</v>
      </c>
      <c r="O43" s="9" t="s">
        <v>46</v>
      </c>
      <c r="P43" s="9">
        <v>0.125</v>
      </c>
      <c r="Q43" s="9">
        <v>0.1</v>
      </c>
      <c r="R43" s="9">
        <v>0.3</v>
      </c>
      <c r="W43" s="9" t="s">
        <v>41</v>
      </c>
      <c r="X43" s="9">
        <v>1.01</v>
      </c>
    </row>
    <row r="44" spans="2:28" x14ac:dyDescent="0.25">
      <c r="B44" s="9" t="s">
        <v>41</v>
      </c>
      <c r="C44" s="6">
        <v>0.25800000000000001</v>
      </c>
      <c r="D44" s="6"/>
      <c r="E44" s="6"/>
      <c r="F44" s="21"/>
      <c r="G44" s="9" t="s">
        <v>41</v>
      </c>
      <c r="H44" s="9">
        <v>0.25800000000000001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O44" s="9" t="s">
        <v>47</v>
      </c>
      <c r="P44" s="9">
        <v>0.32500000000000001</v>
      </c>
      <c r="Q44" s="9">
        <v>0.02</v>
      </c>
      <c r="R44" s="9">
        <v>0.75</v>
      </c>
      <c r="W44" s="9" t="s">
        <v>25</v>
      </c>
      <c r="X44" s="9">
        <v>0.85</v>
      </c>
    </row>
    <row r="45" spans="2:28" x14ac:dyDescent="0.25">
      <c r="B45" s="9" t="s">
        <v>42</v>
      </c>
      <c r="C45" s="6">
        <v>5.3999999999999992E-2</v>
      </c>
      <c r="D45" s="6"/>
      <c r="E45" s="6"/>
      <c r="F45" s="21"/>
      <c r="G45" s="9" t="s">
        <v>42</v>
      </c>
      <c r="H45" s="9">
        <v>0</v>
      </c>
      <c r="I45" s="9">
        <v>1.7999999999999999E-2</v>
      </c>
      <c r="J45" s="9">
        <v>3.5999999999999997E-2</v>
      </c>
      <c r="K45" s="9">
        <v>0</v>
      </c>
      <c r="L45" s="9">
        <v>0</v>
      </c>
      <c r="M45" s="9">
        <v>0</v>
      </c>
      <c r="O45" s="9" t="s">
        <v>48</v>
      </c>
      <c r="P45" s="9">
        <v>0.32</v>
      </c>
      <c r="Q45" s="9">
        <v>0.3</v>
      </c>
      <c r="R45" s="9">
        <v>0.21</v>
      </c>
      <c r="W45" s="9" t="s">
        <v>50</v>
      </c>
      <c r="X45" s="9">
        <v>0.74</v>
      </c>
    </row>
    <row r="46" spans="2:28" x14ac:dyDescent="0.25">
      <c r="B46" s="9" t="s">
        <v>43</v>
      </c>
      <c r="C46" s="6">
        <v>0.24099999999999999</v>
      </c>
      <c r="D46" s="6"/>
      <c r="E46" s="6"/>
      <c r="F46" s="21"/>
      <c r="G46" s="9" t="s">
        <v>43</v>
      </c>
      <c r="H46" s="9">
        <v>0.155</v>
      </c>
      <c r="I46" s="9">
        <v>5.1999999999999998E-2</v>
      </c>
      <c r="J46" s="9">
        <v>0</v>
      </c>
      <c r="K46" s="9">
        <v>0</v>
      </c>
      <c r="L46" s="9">
        <v>0</v>
      </c>
      <c r="M46" s="9">
        <v>3.4000000000000002E-2</v>
      </c>
      <c r="O46" s="9" t="s">
        <v>49</v>
      </c>
      <c r="P46" s="9">
        <v>1.0720000000000001</v>
      </c>
      <c r="Q46" s="9">
        <v>0.15</v>
      </c>
      <c r="R46" s="9">
        <v>0.95</v>
      </c>
      <c r="W46" s="9" t="s">
        <v>51</v>
      </c>
      <c r="X46" s="9">
        <v>0.7</v>
      </c>
    </row>
    <row r="47" spans="2:28" x14ac:dyDescent="0.25">
      <c r="B47" s="9" t="s">
        <v>44</v>
      </c>
      <c r="C47" s="6">
        <v>0.34599999999999997</v>
      </c>
      <c r="D47" s="6"/>
      <c r="E47" s="6"/>
      <c r="F47" s="21"/>
      <c r="G47" s="9" t="s">
        <v>44</v>
      </c>
      <c r="H47" s="9">
        <v>0</v>
      </c>
      <c r="I47" s="9">
        <v>0.109</v>
      </c>
      <c r="J47" s="9">
        <v>7.2999999999999995E-2</v>
      </c>
      <c r="K47" s="9">
        <v>5.5E-2</v>
      </c>
      <c r="L47" s="9">
        <v>0</v>
      </c>
      <c r="M47" s="9">
        <v>0.109</v>
      </c>
      <c r="O47" s="9" t="s">
        <v>50</v>
      </c>
      <c r="P47" s="9">
        <v>8.6999999999999994E-2</v>
      </c>
      <c r="Q47" s="9">
        <v>0.23</v>
      </c>
      <c r="R47" s="9">
        <v>0.33</v>
      </c>
      <c r="W47" s="9" t="s">
        <v>53</v>
      </c>
      <c r="X47" s="9">
        <v>0.4</v>
      </c>
    </row>
    <row r="48" spans="2:28" x14ac:dyDescent="0.25">
      <c r="B48" s="9" t="s">
        <v>45</v>
      </c>
      <c r="C48" s="6">
        <v>0.14699999999999999</v>
      </c>
      <c r="D48" s="6"/>
      <c r="E48" s="6"/>
      <c r="F48" s="21"/>
      <c r="G48" s="9" t="s">
        <v>45</v>
      </c>
      <c r="H48" s="9">
        <v>1.7999999999999999E-2</v>
      </c>
      <c r="I48" s="9">
        <v>5.5E-2</v>
      </c>
      <c r="J48" s="9">
        <v>3.6999999999999998E-2</v>
      </c>
      <c r="K48" s="9">
        <v>0</v>
      </c>
      <c r="L48" s="9">
        <v>0</v>
      </c>
      <c r="M48" s="9">
        <v>3.6999999999999998E-2</v>
      </c>
      <c r="O48" s="9" t="s">
        <v>51</v>
      </c>
      <c r="P48" s="9">
        <v>0.36699999999999999</v>
      </c>
      <c r="Q48" s="9">
        <v>0.43</v>
      </c>
      <c r="R48" s="9">
        <v>0.59</v>
      </c>
      <c r="W48" s="9" t="s">
        <v>48</v>
      </c>
      <c r="X48" s="9">
        <v>0.36</v>
      </c>
    </row>
    <row r="49" spans="2:24" x14ac:dyDescent="0.25">
      <c r="B49" s="9" t="s">
        <v>46</v>
      </c>
      <c r="C49" s="6">
        <v>0.124</v>
      </c>
      <c r="D49" s="6"/>
      <c r="E49" s="6"/>
      <c r="F49" s="21"/>
      <c r="G49" s="9" t="s">
        <v>46</v>
      </c>
      <c r="H49" s="9">
        <v>7.0999999999999994E-2</v>
      </c>
      <c r="I49" s="9">
        <v>5.2999999999999999E-2</v>
      </c>
      <c r="J49" s="9">
        <v>0</v>
      </c>
      <c r="K49" s="9">
        <v>0</v>
      </c>
      <c r="L49" s="9">
        <v>0</v>
      </c>
      <c r="M49" s="9">
        <v>0</v>
      </c>
      <c r="O49" s="9" t="s">
        <v>52</v>
      </c>
      <c r="P49" s="9">
        <v>0.17</v>
      </c>
      <c r="Q49" s="9">
        <v>0.09</v>
      </c>
      <c r="R49" s="9">
        <v>0.17</v>
      </c>
      <c r="W49" s="9" t="s">
        <v>10</v>
      </c>
      <c r="X49" s="9">
        <v>0.34</v>
      </c>
    </row>
    <row r="50" spans="2:24" x14ac:dyDescent="0.25">
      <c r="B50" s="9" t="s">
        <v>47</v>
      </c>
      <c r="C50" s="6">
        <v>0.32500000000000001</v>
      </c>
      <c r="D50" s="6"/>
      <c r="E50" s="6"/>
      <c r="F50" s="21"/>
      <c r="G50" s="9" t="s">
        <v>47</v>
      </c>
      <c r="H50" s="9">
        <v>0.18099999999999999</v>
      </c>
      <c r="I50" s="9">
        <v>7.1999999999999995E-2</v>
      </c>
      <c r="J50" s="9">
        <v>1.7999999999999999E-2</v>
      </c>
      <c r="K50" s="9">
        <v>0</v>
      </c>
      <c r="L50" s="9">
        <v>0</v>
      </c>
      <c r="M50" s="9">
        <v>5.3999999999999999E-2</v>
      </c>
      <c r="O50" s="9" t="s">
        <v>53</v>
      </c>
      <c r="P50" s="9">
        <v>3.6999999999999998E-2</v>
      </c>
      <c r="Q50" s="9">
        <v>0.06</v>
      </c>
      <c r="R50" s="9">
        <v>0.05</v>
      </c>
      <c r="W50" s="9" t="s">
        <v>35</v>
      </c>
      <c r="X50" s="9">
        <v>0.11</v>
      </c>
    </row>
    <row r="51" spans="2:24" x14ac:dyDescent="0.25">
      <c r="B51" s="9" t="s">
        <v>48</v>
      </c>
      <c r="C51" s="6">
        <v>0.32</v>
      </c>
      <c r="D51" s="6"/>
      <c r="E51" s="6"/>
      <c r="F51" s="21"/>
      <c r="G51" s="9" t="s">
        <v>48</v>
      </c>
      <c r="H51" s="9">
        <v>0.23100000000000001</v>
      </c>
      <c r="I51" s="9">
        <v>8.8999999999999996E-2</v>
      </c>
      <c r="J51" s="9">
        <v>0</v>
      </c>
      <c r="K51" s="9">
        <v>0</v>
      </c>
      <c r="L51" s="9">
        <v>0</v>
      </c>
      <c r="M51" s="9">
        <v>0</v>
      </c>
      <c r="O51" s="9" t="s">
        <v>55</v>
      </c>
      <c r="P51" s="9">
        <v>0.217</v>
      </c>
      <c r="Q51" s="9">
        <v>0.03</v>
      </c>
      <c r="R51" s="9">
        <v>0.49</v>
      </c>
      <c r="W51" s="9" t="s">
        <v>45</v>
      </c>
      <c r="X51" s="9">
        <v>7.0000000000000007E-2</v>
      </c>
    </row>
    <row r="52" spans="2:24" x14ac:dyDescent="0.25">
      <c r="B52" s="9" t="s">
        <v>49</v>
      </c>
      <c r="C52" s="6">
        <v>1.0719999999999998</v>
      </c>
      <c r="D52" s="6"/>
      <c r="E52" s="6"/>
      <c r="F52" s="21"/>
      <c r="G52" s="9" t="s">
        <v>49</v>
      </c>
      <c r="H52" s="9">
        <v>1.0289999999999999</v>
      </c>
      <c r="I52" s="9">
        <v>0</v>
      </c>
      <c r="J52" s="9">
        <v>0</v>
      </c>
      <c r="K52" s="9">
        <v>0</v>
      </c>
      <c r="L52" s="9">
        <v>4.2999999999999997E-2</v>
      </c>
      <c r="M52" s="9">
        <v>0</v>
      </c>
      <c r="O52" s="18"/>
      <c r="P52" s="3"/>
      <c r="Q52" s="3"/>
      <c r="R52" s="3"/>
      <c r="W52" s="9" t="s">
        <v>42</v>
      </c>
      <c r="X52" s="9">
        <v>7.0000000000000007E-2</v>
      </c>
    </row>
    <row r="53" spans="2:24" x14ac:dyDescent="0.25">
      <c r="B53" s="9" t="s">
        <v>50</v>
      </c>
      <c r="C53" s="6">
        <v>8.6999999999999994E-2</v>
      </c>
      <c r="D53" s="6"/>
      <c r="E53" s="6"/>
      <c r="F53" s="21"/>
      <c r="G53" s="9" t="s">
        <v>50</v>
      </c>
      <c r="H53" s="9">
        <v>5.1999999999999998E-2</v>
      </c>
      <c r="I53" s="9">
        <v>0</v>
      </c>
      <c r="J53" s="9">
        <v>0</v>
      </c>
      <c r="K53" s="9">
        <v>0</v>
      </c>
      <c r="L53" s="9">
        <v>0</v>
      </c>
      <c r="M53" s="9">
        <v>3.5000000000000003E-2</v>
      </c>
      <c r="O53" s="18"/>
      <c r="P53" s="3"/>
      <c r="Q53" s="3"/>
      <c r="R53" s="3"/>
    </row>
    <row r="54" spans="2:24" x14ac:dyDescent="0.25">
      <c r="B54" s="9" t="s">
        <v>51</v>
      </c>
      <c r="C54" s="6">
        <v>0.36699999999999999</v>
      </c>
      <c r="D54" s="6"/>
      <c r="E54" s="6"/>
      <c r="F54" s="21"/>
      <c r="G54" s="9" t="s">
        <v>51</v>
      </c>
      <c r="H54" s="9">
        <v>0.25700000000000001</v>
      </c>
      <c r="I54" s="9">
        <v>5.5E-2</v>
      </c>
      <c r="J54" s="9">
        <v>1.7999999999999999E-2</v>
      </c>
      <c r="K54" s="9">
        <v>0</v>
      </c>
      <c r="L54" s="9">
        <v>0</v>
      </c>
      <c r="M54" s="9">
        <v>3.6999999999999998E-2</v>
      </c>
      <c r="O54" s="18"/>
      <c r="P54" s="3"/>
      <c r="Q54" s="3"/>
      <c r="R54" s="3"/>
    </row>
    <row r="55" spans="2:24" x14ac:dyDescent="0.25">
      <c r="B55" s="9" t="s">
        <v>52</v>
      </c>
      <c r="C55" s="6">
        <v>0.16999999999999998</v>
      </c>
      <c r="D55" s="6"/>
      <c r="E55" s="6"/>
      <c r="F55" s="21"/>
      <c r="G55" s="9" t="s">
        <v>52</v>
      </c>
      <c r="H55" s="9">
        <v>6.8000000000000005E-2</v>
      </c>
      <c r="I55" s="9">
        <v>5.0999999999999997E-2</v>
      </c>
      <c r="J55" s="9">
        <v>0</v>
      </c>
      <c r="K55" s="9">
        <v>0</v>
      </c>
      <c r="L55" s="9">
        <v>5.0999999999999997E-2</v>
      </c>
      <c r="M55" s="9">
        <v>0</v>
      </c>
      <c r="O55" s="18"/>
      <c r="P55" s="3"/>
      <c r="Q55" s="3"/>
      <c r="R55" s="3"/>
    </row>
    <row r="56" spans="2:24" x14ac:dyDescent="0.25">
      <c r="B56" s="9" t="s">
        <v>53</v>
      </c>
      <c r="C56" s="6">
        <v>3.6999999999999998E-2</v>
      </c>
      <c r="D56" s="6"/>
      <c r="E56" s="6"/>
      <c r="F56" s="21"/>
      <c r="G56" s="9" t="s">
        <v>53</v>
      </c>
      <c r="H56" s="9">
        <v>3.6999999999999998E-2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O56" s="18"/>
      <c r="P56" s="3"/>
      <c r="Q56" s="3"/>
      <c r="R56" s="3"/>
    </row>
    <row r="57" spans="2:24" x14ac:dyDescent="0.25">
      <c r="B57" s="9" t="s">
        <v>54</v>
      </c>
      <c r="C57" s="6">
        <v>0.14399999999999999</v>
      </c>
      <c r="D57" s="6"/>
      <c r="E57" s="6"/>
      <c r="F57" s="21"/>
      <c r="G57" s="9" t="s">
        <v>54</v>
      </c>
      <c r="H57" s="9">
        <v>0.09</v>
      </c>
      <c r="I57" s="9">
        <v>5.3999999999999999E-2</v>
      </c>
      <c r="J57" s="9">
        <v>0</v>
      </c>
      <c r="K57" s="9">
        <v>0</v>
      </c>
      <c r="L57" s="9">
        <v>0</v>
      </c>
      <c r="M57" s="9">
        <v>0</v>
      </c>
      <c r="O57" s="18"/>
      <c r="P57" s="3"/>
      <c r="Q57" s="3"/>
      <c r="R57" s="3"/>
    </row>
    <row r="58" spans="2:24" x14ac:dyDescent="0.25">
      <c r="B58" s="9" t="s">
        <v>55</v>
      </c>
      <c r="C58" s="6">
        <v>0.216</v>
      </c>
      <c r="D58" s="6"/>
      <c r="E58" s="6"/>
      <c r="F58" s="21"/>
      <c r="G58" s="9" t="s">
        <v>55</v>
      </c>
      <c r="H58" s="9">
        <v>1.7999999999999999E-2</v>
      </c>
      <c r="I58" s="9">
        <v>2.7E-2</v>
      </c>
      <c r="J58" s="9">
        <v>2.7E-2</v>
      </c>
      <c r="K58" s="9">
        <v>0.108</v>
      </c>
      <c r="L58" s="9">
        <v>0</v>
      </c>
      <c r="M58" s="9">
        <v>3.5999999999999997E-2</v>
      </c>
      <c r="O58" s="18"/>
      <c r="P58" s="3"/>
      <c r="Q58" s="3"/>
      <c r="R58" s="3"/>
    </row>
    <row r="59" spans="2:24" x14ac:dyDescent="0.25">
      <c r="B59" s="9" t="s">
        <v>88</v>
      </c>
      <c r="C59" s="6">
        <v>0.23399999999999999</v>
      </c>
      <c r="D59" s="6"/>
      <c r="E59" s="6"/>
      <c r="F59" s="21"/>
      <c r="G59" s="9" t="s">
        <v>88</v>
      </c>
      <c r="H59" s="9">
        <v>0.126</v>
      </c>
      <c r="I59" s="9">
        <v>0</v>
      </c>
      <c r="J59" s="9">
        <v>5.3999999999999999E-2</v>
      </c>
      <c r="K59" s="9">
        <v>1.7999999999999999E-2</v>
      </c>
      <c r="L59" s="9">
        <v>0</v>
      </c>
      <c r="M59" s="9">
        <v>3.5999999999999997E-2</v>
      </c>
      <c r="O59" s="18"/>
      <c r="P59" s="3"/>
      <c r="Q59" s="3"/>
      <c r="R59" s="3"/>
    </row>
    <row r="60" spans="2:24" x14ac:dyDescent="0.25">
      <c r="B60" s="9" t="s">
        <v>89</v>
      </c>
      <c r="C60" s="6">
        <v>8.6999999999999994E-2</v>
      </c>
      <c r="D60" s="6"/>
      <c r="E60" s="6"/>
      <c r="F60" s="21"/>
      <c r="G60" s="9" t="s">
        <v>89</v>
      </c>
      <c r="H60" s="9">
        <v>0</v>
      </c>
      <c r="I60" s="9">
        <v>3.5000000000000003E-2</v>
      </c>
      <c r="J60" s="9">
        <v>5.1999999999999998E-2</v>
      </c>
      <c r="K60" s="9">
        <v>0</v>
      </c>
      <c r="L60" s="9">
        <v>0</v>
      </c>
      <c r="M60" s="9">
        <v>0</v>
      </c>
      <c r="O60" s="18"/>
      <c r="P60" s="3"/>
      <c r="Q60" s="3"/>
      <c r="R60" s="3"/>
    </row>
    <row r="61" spans="2:24" x14ac:dyDescent="0.25">
      <c r="B61" s="9" t="s">
        <v>90</v>
      </c>
      <c r="C61" s="6">
        <v>0.17299999999999999</v>
      </c>
      <c r="D61" s="6"/>
      <c r="E61" s="6"/>
      <c r="F61" s="21"/>
      <c r="G61" s="9" t="s">
        <v>90</v>
      </c>
      <c r="H61" s="9">
        <v>8.6999999999999994E-2</v>
      </c>
      <c r="I61" s="9">
        <v>5.1999999999999998E-2</v>
      </c>
      <c r="J61" s="9">
        <v>0</v>
      </c>
      <c r="K61" s="9">
        <v>1.7000000000000001E-2</v>
      </c>
      <c r="L61" s="9">
        <v>0</v>
      </c>
      <c r="M61" s="9">
        <v>1.7000000000000001E-2</v>
      </c>
      <c r="O61" s="18"/>
      <c r="P61" s="3"/>
      <c r="Q61" s="3"/>
      <c r="R61" s="3"/>
    </row>
    <row r="62" spans="2:24" x14ac:dyDescent="0.25">
      <c r="B62" s="9" t="s">
        <v>91</v>
      </c>
      <c r="C62" s="6">
        <v>0.42399999999999999</v>
      </c>
      <c r="D62" s="6"/>
      <c r="E62" s="6"/>
      <c r="F62" s="21"/>
      <c r="G62" s="9" t="s">
        <v>91</v>
      </c>
      <c r="H62" s="9">
        <v>0</v>
      </c>
      <c r="I62" s="9">
        <v>3.6999999999999998E-2</v>
      </c>
      <c r="J62" s="9">
        <v>0.314</v>
      </c>
      <c r="K62" s="9">
        <v>5.5E-2</v>
      </c>
      <c r="L62" s="9">
        <v>0</v>
      </c>
      <c r="M62" s="9">
        <v>1.7999999999999999E-2</v>
      </c>
    </row>
    <row r="63" spans="2:24" x14ac:dyDescent="0.25">
      <c r="B63" s="9" t="s">
        <v>58</v>
      </c>
      <c r="C63" s="6">
        <v>0.48</v>
      </c>
      <c r="D63" s="6"/>
      <c r="E63" s="6"/>
      <c r="F63" s="21"/>
      <c r="G63" s="9" t="s">
        <v>58</v>
      </c>
      <c r="H63" s="9">
        <v>0.42899999999999999</v>
      </c>
      <c r="I63" s="9">
        <v>5.0999999999999997E-2</v>
      </c>
      <c r="J63" s="9">
        <v>0</v>
      </c>
      <c r="K63" s="9">
        <v>0</v>
      </c>
      <c r="L63" s="9">
        <v>0</v>
      </c>
      <c r="M63" s="9">
        <v>0</v>
      </c>
    </row>
    <row r="64" spans="2:24" x14ac:dyDescent="0.25">
      <c r="B64" s="9" t="s">
        <v>59</v>
      </c>
      <c r="C64" s="6">
        <v>0.46</v>
      </c>
      <c r="D64" s="6"/>
      <c r="E64" s="6"/>
      <c r="F64" s="21"/>
      <c r="G64" s="9" t="s">
        <v>59</v>
      </c>
      <c r="H64" s="9">
        <v>0.443</v>
      </c>
      <c r="I64" s="9">
        <v>0</v>
      </c>
      <c r="J64" s="9">
        <v>0</v>
      </c>
      <c r="K64" s="9">
        <v>0</v>
      </c>
      <c r="L64" s="9">
        <v>0</v>
      </c>
      <c r="M64" s="9">
        <v>1.7000000000000001E-2</v>
      </c>
    </row>
    <row r="65" spans="2:13" x14ac:dyDescent="0.25">
      <c r="B65" s="9" t="s">
        <v>60</v>
      </c>
      <c r="C65" s="6">
        <v>0.4930000000000001</v>
      </c>
      <c r="D65" s="6"/>
      <c r="E65" s="6"/>
      <c r="F65" s="21"/>
      <c r="G65" s="9" t="s">
        <v>60</v>
      </c>
      <c r="H65" s="9">
        <v>0.38800000000000001</v>
      </c>
      <c r="I65" s="9">
        <v>3.5000000000000003E-2</v>
      </c>
      <c r="J65" s="9">
        <v>0</v>
      </c>
      <c r="K65" s="9">
        <v>0</v>
      </c>
      <c r="L65" s="9">
        <v>3.5000000000000003E-2</v>
      </c>
      <c r="M65" s="9">
        <v>3.5000000000000003E-2</v>
      </c>
    </row>
    <row r="66" spans="2:13" x14ac:dyDescent="0.25">
      <c r="B66" s="9" t="s">
        <v>92</v>
      </c>
      <c r="C66" s="6">
        <v>0.34099999999999997</v>
      </c>
      <c r="D66" s="6"/>
      <c r="E66" s="6"/>
      <c r="F66" s="21"/>
      <c r="G66" s="9" t="s">
        <v>92</v>
      </c>
      <c r="H66" s="9">
        <v>5.3999999999999999E-2</v>
      </c>
      <c r="I66" s="9">
        <v>1.7999999999999999E-2</v>
      </c>
      <c r="J66" s="9">
        <v>7.1999999999999995E-2</v>
      </c>
      <c r="K66" s="9">
        <v>5.3999999999999999E-2</v>
      </c>
      <c r="L66" s="9">
        <v>3.5999999999999997E-2</v>
      </c>
      <c r="M66" s="9">
        <v>0.107</v>
      </c>
    </row>
    <row r="67" spans="2:13" x14ac:dyDescent="0.25">
      <c r="B67" s="9" t="s">
        <v>61</v>
      </c>
      <c r="C67" s="6">
        <v>0.69199999999999995</v>
      </c>
      <c r="D67" s="6"/>
      <c r="E67" s="6"/>
      <c r="F67" s="21"/>
      <c r="G67" s="9" t="s">
        <v>61</v>
      </c>
      <c r="H67" s="9">
        <v>8.8999999999999996E-2</v>
      </c>
      <c r="I67" s="9">
        <v>7.0999999999999994E-2</v>
      </c>
      <c r="J67" s="9">
        <v>0.40799999999999997</v>
      </c>
      <c r="K67" s="9">
        <v>7.0999999999999994E-2</v>
      </c>
      <c r="L67" s="9">
        <v>1.7999999999999999E-2</v>
      </c>
      <c r="M67" s="9">
        <v>3.5000000000000003E-2</v>
      </c>
    </row>
    <row r="68" spans="2:13" x14ac:dyDescent="0.25">
      <c r="B68" s="9" t="s">
        <v>62</v>
      </c>
      <c r="C68" s="6">
        <v>0.372</v>
      </c>
      <c r="D68" s="6"/>
      <c r="E68" s="6"/>
      <c r="F68" s="21"/>
      <c r="G68" s="9" t="s">
        <v>62</v>
      </c>
      <c r="H68" s="9">
        <v>0.17699999999999999</v>
      </c>
      <c r="I68" s="9">
        <v>8.8999999999999996E-2</v>
      </c>
      <c r="J68" s="9">
        <v>0</v>
      </c>
      <c r="K68" s="9">
        <v>0</v>
      </c>
      <c r="L68" s="9">
        <v>0</v>
      </c>
      <c r="M68" s="9">
        <v>0.106</v>
      </c>
    </row>
    <row r="69" spans="2:13" x14ac:dyDescent="0.25">
      <c r="B69" s="9" t="s">
        <v>63</v>
      </c>
      <c r="C69" s="6">
        <v>0.37</v>
      </c>
      <c r="D69" s="6"/>
      <c r="E69" s="6"/>
      <c r="F69" s="21"/>
      <c r="G69" s="9" t="s">
        <v>63</v>
      </c>
      <c r="H69" s="9">
        <v>0</v>
      </c>
      <c r="I69" s="9">
        <v>0.317</v>
      </c>
      <c r="J69" s="9">
        <v>0</v>
      </c>
      <c r="K69" s="9">
        <v>0</v>
      </c>
      <c r="L69" s="9">
        <v>0</v>
      </c>
      <c r="M69" s="9">
        <v>5.2999999999999999E-2</v>
      </c>
    </row>
    <row r="70" spans="2:13" x14ac:dyDescent="0.25">
      <c r="B70" s="9" t="s">
        <v>64</v>
      </c>
      <c r="C70" s="6">
        <v>1.0860000000000001</v>
      </c>
      <c r="D70" s="6"/>
      <c r="E70" s="6"/>
      <c r="F70" s="21"/>
      <c r="G70" s="9" t="s">
        <v>64</v>
      </c>
      <c r="H70" s="9">
        <v>0.63</v>
      </c>
      <c r="I70" s="9">
        <v>8.7999999999999995E-2</v>
      </c>
      <c r="J70" s="9">
        <v>0.35</v>
      </c>
      <c r="K70" s="9">
        <v>0</v>
      </c>
      <c r="L70" s="9">
        <v>0</v>
      </c>
      <c r="M70" s="9">
        <v>1.7999999999999999E-2</v>
      </c>
    </row>
    <row r="71" spans="2:13" x14ac:dyDescent="0.25">
      <c r="B71" s="9" t="s">
        <v>65</v>
      </c>
      <c r="C71" s="6">
        <v>1.0249999999999999</v>
      </c>
      <c r="D71" s="6"/>
      <c r="E71" s="6"/>
      <c r="F71" s="21"/>
      <c r="G71" s="9" t="s">
        <v>65</v>
      </c>
      <c r="H71" s="9">
        <v>0.83399999999999996</v>
      </c>
      <c r="I71" s="9">
        <v>0</v>
      </c>
      <c r="J71" s="9">
        <v>3.5000000000000003E-2</v>
      </c>
      <c r="K71" s="9">
        <v>0</v>
      </c>
      <c r="L71" s="9">
        <v>0</v>
      </c>
      <c r="M71" s="9">
        <v>0.156</v>
      </c>
    </row>
    <row r="72" spans="2:13" x14ac:dyDescent="0.25">
      <c r="B72" s="9" t="s">
        <v>66</v>
      </c>
      <c r="C72" s="6">
        <v>0.58800000000000008</v>
      </c>
      <c r="D72" s="6"/>
      <c r="E72" s="6"/>
      <c r="F72" s="21"/>
      <c r="G72" s="9" t="s">
        <v>66</v>
      </c>
      <c r="H72" s="9">
        <v>0.19600000000000001</v>
      </c>
      <c r="I72" s="9">
        <v>0.125</v>
      </c>
      <c r="J72" s="9">
        <v>1.7999999999999999E-2</v>
      </c>
      <c r="K72" s="9">
        <v>7.0999999999999994E-2</v>
      </c>
      <c r="L72" s="9">
        <v>0</v>
      </c>
      <c r="M72" s="9">
        <v>0.17799999999999999</v>
      </c>
    </row>
    <row r="73" spans="2:13" x14ac:dyDescent="0.25">
      <c r="B73" s="9" t="s">
        <v>67</v>
      </c>
      <c r="C73" s="6">
        <v>0.27500000000000002</v>
      </c>
      <c r="D73" s="6"/>
      <c r="E73" s="6"/>
      <c r="F73" s="21"/>
      <c r="G73" s="9" t="s">
        <v>67</v>
      </c>
      <c r="H73" s="9">
        <v>0.16500000000000001</v>
      </c>
      <c r="I73" s="9">
        <v>9.1999999999999998E-2</v>
      </c>
      <c r="J73" s="9">
        <v>1.7999999999999999E-2</v>
      </c>
      <c r="K73" s="9">
        <v>0</v>
      </c>
      <c r="L73" s="9">
        <v>0</v>
      </c>
      <c r="M73" s="9">
        <v>0</v>
      </c>
    </row>
    <row r="74" spans="2:13" x14ac:dyDescent="0.25">
      <c r="B74" s="9" t="s">
        <v>93</v>
      </c>
      <c r="C74" s="6">
        <v>3.5999999999999997E-2</v>
      </c>
      <c r="D74" s="6"/>
      <c r="E74" s="6"/>
      <c r="F74" s="21"/>
      <c r="G74" s="9" t="s">
        <v>93</v>
      </c>
      <c r="H74" s="9">
        <v>3.5999999999999997E-2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</row>
    <row r="75" spans="2:13" x14ac:dyDescent="0.25">
      <c r="B75" s="9" t="s">
        <v>94</v>
      </c>
      <c r="C75" s="6">
        <v>5.4999999999999993E-2</v>
      </c>
      <c r="D75" s="6"/>
      <c r="E75" s="6"/>
      <c r="F75" s="21"/>
      <c r="G75" s="9" t="s">
        <v>94</v>
      </c>
      <c r="H75" s="9">
        <v>1.7999999999999999E-2</v>
      </c>
      <c r="I75" s="9">
        <v>3.6999999999999998E-2</v>
      </c>
      <c r="J75" s="9">
        <v>0</v>
      </c>
      <c r="K75" s="9">
        <v>0</v>
      </c>
      <c r="L75" s="9">
        <v>0</v>
      </c>
      <c r="M75" s="9">
        <v>0</v>
      </c>
    </row>
    <row r="76" spans="2:13" x14ac:dyDescent="0.25">
      <c r="B76" s="9" t="s">
        <v>68</v>
      </c>
      <c r="C76" s="6">
        <v>0.91599999999999993</v>
      </c>
      <c r="D76" s="6"/>
      <c r="E76" s="6"/>
      <c r="F76" s="21"/>
      <c r="G76" s="9" t="s">
        <v>68</v>
      </c>
      <c r="H76" s="9">
        <v>0.7</v>
      </c>
      <c r="I76" s="9">
        <v>0.09</v>
      </c>
      <c r="J76" s="9">
        <v>1.7999999999999999E-2</v>
      </c>
      <c r="K76" s="9">
        <v>0</v>
      </c>
      <c r="L76" s="9">
        <v>3.5999999999999997E-2</v>
      </c>
      <c r="M76" s="9">
        <v>7.1999999999999995E-2</v>
      </c>
    </row>
    <row r="77" spans="2:13" x14ac:dyDescent="0.25">
      <c r="B77" s="9" t="s">
        <v>95</v>
      </c>
      <c r="C77" s="6">
        <v>0.36599999999999999</v>
      </c>
      <c r="D77" s="6"/>
      <c r="E77" s="6"/>
      <c r="F77" s="21"/>
      <c r="G77" s="9" t="s">
        <v>95</v>
      </c>
      <c r="H77" s="9">
        <v>0</v>
      </c>
      <c r="I77" s="9">
        <v>0.14299999999999999</v>
      </c>
      <c r="J77" s="9">
        <v>9.6000000000000002E-2</v>
      </c>
      <c r="K77" s="9">
        <v>0</v>
      </c>
      <c r="L77" s="9">
        <v>0</v>
      </c>
      <c r="M77" s="9">
        <v>0.127</v>
      </c>
    </row>
    <row r="78" spans="2:13" x14ac:dyDescent="0.25">
      <c r="B78" s="9" t="s">
        <v>69</v>
      </c>
      <c r="C78" s="6">
        <v>0.33299999999999996</v>
      </c>
      <c r="D78" s="6"/>
      <c r="E78" s="6"/>
      <c r="F78" s="21"/>
      <c r="G78" s="9" t="s">
        <v>69</v>
      </c>
      <c r="H78" s="9">
        <v>0.158</v>
      </c>
      <c r="I78" s="9">
        <v>0.17499999999999999</v>
      </c>
      <c r="J78" s="9">
        <v>0</v>
      </c>
      <c r="K78" s="9">
        <v>0</v>
      </c>
      <c r="L78" s="9">
        <v>0</v>
      </c>
      <c r="M78" s="9">
        <v>0</v>
      </c>
    </row>
    <row r="79" spans="2:13" x14ac:dyDescent="0.25">
      <c r="B79" s="9" t="s">
        <v>70</v>
      </c>
      <c r="C79" s="6">
        <v>0.40100000000000002</v>
      </c>
      <c r="D79" s="6"/>
      <c r="E79" s="6"/>
      <c r="F79" s="21"/>
      <c r="G79" s="9" t="s">
        <v>70</v>
      </c>
      <c r="H79" s="9">
        <v>0.24399999999999999</v>
      </c>
      <c r="I79" s="9">
        <v>0.122</v>
      </c>
      <c r="J79" s="9">
        <v>0</v>
      </c>
      <c r="K79" s="9">
        <v>0</v>
      </c>
      <c r="L79" s="9">
        <v>0</v>
      </c>
      <c r="M79" s="9">
        <v>3.5000000000000003E-2</v>
      </c>
    </row>
    <row r="80" spans="2:13" x14ac:dyDescent="0.25">
      <c r="B80" s="9" t="s">
        <v>71</v>
      </c>
      <c r="C80" s="6">
        <v>0.107</v>
      </c>
      <c r="D80" s="6"/>
      <c r="E80" s="6"/>
      <c r="F80" s="21"/>
      <c r="G80" s="9" t="s">
        <v>71</v>
      </c>
      <c r="H80" s="9">
        <v>8.8999999999999996E-2</v>
      </c>
      <c r="I80" s="9">
        <v>1.7999999999999999E-2</v>
      </c>
      <c r="J80" s="9">
        <v>0</v>
      </c>
      <c r="K80" s="9">
        <v>0</v>
      </c>
      <c r="L80" s="9">
        <v>0</v>
      </c>
      <c r="M80" s="9">
        <v>0</v>
      </c>
    </row>
    <row r="81" spans="2:13" x14ac:dyDescent="0.25">
      <c r="B81" s="9" t="s">
        <v>72</v>
      </c>
      <c r="C81" s="6">
        <v>0.158</v>
      </c>
      <c r="D81" s="6"/>
      <c r="E81" s="6"/>
      <c r="F81" s="21"/>
      <c r="G81" s="9" t="s">
        <v>72</v>
      </c>
      <c r="H81" s="9">
        <v>0.123</v>
      </c>
      <c r="I81" s="9">
        <v>3.5000000000000003E-2</v>
      </c>
      <c r="J81" s="9">
        <v>0</v>
      </c>
      <c r="K81" s="9">
        <v>0</v>
      </c>
      <c r="L81" s="9">
        <v>0</v>
      </c>
      <c r="M81" s="9">
        <v>0</v>
      </c>
    </row>
    <row r="82" spans="2:13" x14ac:dyDescent="0.25">
      <c r="B82" s="9" t="s">
        <v>96</v>
      </c>
      <c r="C82" s="6">
        <v>0.22899999999999995</v>
      </c>
      <c r="D82" s="6"/>
      <c r="E82" s="6"/>
      <c r="F82" s="21"/>
      <c r="G82" s="9" t="s">
        <v>96</v>
      </c>
      <c r="H82" s="9">
        <v>0.17499999999999999</v>
      </c>
      <c r="I82" s="9">
        <v>1.7999999999999999E-2</v>
      </c>
      <c r="J82" s="9">
        <v>1.7999999999999999E-2</v>
      </c>
      <c r="K82" s="9">
        <v>0</v>
      </c>
      <c r="L82" s="9">
        <v>0</v>
      </c>
      <c r="M82" s="9">
        <v>1.7999999999999999E-2</v>
      </c>
    </row>
    <row r="83" spans="2:13" x14ac:dyDescent="0.25">
      <c r="B83" s="9" t="s">
        <v>73</v>
      </c>
      <c r="C83" s="6">
        <v>0.67499999999999993</v>
      </c>
      <c r="D83" s="6"/>
      <c r="E83" s="6"/>
      <c r="F83" s="21"/>
      <c r="G83" s="9" t="s">
        <v>73</v>
      </c>
      <c r="H83" s="9">
        <v>0.42199999999999999</v>
      </c>
      <c r="I83" s="9">
        <v>1.7000000000000001E-2</v>
      </c>
      <c r="J83" s="9">
        <v>0.11799999999999999</v>
      </c>
      <c r="K83" s="9">
        <v>1.7000000000000001E-2</v>
      </c>
      <c r="L83" s="9">
        <v>1.7000000000000001E-2</v>
      </c>
      <c r="M83" s="9">
        <v>8.4000000000000005E-2</v>
      </c>
    </row>
    <row r="84" spans="2:13" x14ac:dyDescent="0.25">
      <c r="B84" s="9" t="s">
        <v>74</v>
      </c>
      <c r="C84" s="6">
        <v>0.21099999999999999</v>
      </c>
      <c r="D84" s="6"/>
      <c r="E84" s="6"/>
      <c r="F84" s="21"/>
      <c r="G84" s="9" t="s">
        <v>74</v>
      </c>
      <c r="H84" s="9">
        <v>3.5000000000000003E-2</v>
      </c>
      <c r="I84" s="9">
        <v>0.123</v>
      </c>
      <c r="J84" s="9">
        <v>5.2999999999999999E-2</v>
      </c>
      <c r="K84" s="9">
        <v>0</v>
      </c>
      <c r="L84" s="9">
        <v>0</v>
      </c>
      <c r="M84" s="9">
        <v>0</v>
      </c>
    </row>
    <row r="85" spans="2:13" x14ac:dyDescent="0.25">
      <c r="B85" s="9" t="s">
        <v>97</v>
      </c>
      <c r="C85" s="6">
        <v>0.10899999999999999</v>
      </c>
      <c r="D85" s="6"/>
      <c r="E85" s="6"/>
      <c r="F85" s="21"/>
      <c r="G85" s="9" t="s">
        <v>97</v>
      </c>
      <c r="H85" s="9">
        <v>1.7999999999999999E-2</v>
      </c>
      <c r="I85" s="9">
        <v>1.7999999999999999E-2</v>
      </c>
      <c r="J85" s="9">
        <v>7.2999999999999995E-2</v>
      </c>
      <c r="K85" s="9">
        <v>0</v>
      </c>
      <c r="L85" s="9">
        <v>0</v>
      </c>
      <c r="M85" s="9">
        <v>0</v>
      </c>
    </row>
    <row r="86" spans="2:13" x14ac:dyDescent="0.25">
      <c r="B86" s="9" t="s">
        <v>98</v>
      </c>
      <c r="C86" s="6">
        <v>0.45600000000000007</v>
      </c>
      <c r="D86" s="6"/>
      <c r="E86" s="6"/>
      <c r="F86" s="21"/>
      <c r="G86" s="9" t="s">
        <v>98</v>
      </c>
      <c r="H86" s="9">
        <v>0.20100000000000001</v>
      </c>
      <c r="I86" s="9">
        <v>9.0999999999999998E-2</v>
      </c>
      <c r="J86" s="9">
        <v>1.7999999999999999E-2</v>
      </c>
      <c r="K86" s="9">
        <v>5.5E-2</v>
      </c>
      <c r="L86" s="9">
        <v>0</v>
      </c>
      <c r="M86" s="9">
        <v>9.0999999999999998E-2</v>
      </c>
    </row>
    <row r="87" spans="2:13" x14ac:dyDescent="0.25">
      <c r="B87" s="9" t="s">
        <v>99</v>
      </c>
      <c r="C87" s="6">
        <v>0.7340000000000001</v>
      </c>
      <c r="D87" s="6"/>
      <c r="E87" s="6"/>
      <c r="F87" s="21"/>
      <c r="G87" s="9" t="s">
        <v>99</v>
      </c>
      <c r="H87" s="9">
        <v>0.29399999999999998</v>
      </c>
      <c r="I87" s="9">
        <v>0.22</v>
      </c>
      <c r="J87" s="9">
        <v>3.6999999999999998E-2</v>
      </c>
      <c r="K87" s="9">
        <v>0</v>
      </c>
      <c r="L87" s="9">
        <v>1.7999999999999999E-2</v>
      </c>
      <c r="M87" s="9">
        <v>0.16500000000000001</v>
      </c>
    </row>
    <row r="88" spans="2:13" x14ac:dyDescent="0.25">
      <c r="B88" s="9" t="s">
        <v>100</v>
      </c>
      <c r="C88" s="6">
        <v>8.7999999999999995E-2</v>
      </c>
      <c r="D88" s="6"/>
      <c r="E88" s="6"/>
      <c r="F88" s="21"/>
      <c r="G88" s="9" t="s">
        <v>100</v>
      </c>
      <c r="H88" s="9">
        <v>8.7999999999999995E-2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</row>
    <row r="89" spans="2:13" x14ac:dyDescent="0.25">
      <c r="B89" s="9" t="s">
        <v>75</v>
      </c>
      <c r="C89" s="6">
        <v>0.49399999999999999</v>
      </c>
      <c r="D89" s="6"/>
      <c r="E89" s="6"/>
      <c r="F89" s="21"/>
      <c r="G89" s="9" t="s">
        <v>75</v>
      </c>
      <c r="H89" s="9">
        <v>0.38400000000000001</v>
      </c>
      <c r="I89" s="9">
        <v>0</v>
      </c>
      <c r="J89" s="9">
        <v>3.6999999999999998E-2</v>
      </c>
      <c r="K89" s="9">
        <v>1.7999999999999999E-2</v>
      </c>
      <c r="L89" s="9">
        <v>1.7999999999999999E-2</v>
      </c>
      <c r="M89" s="9">
        <v>3.6999999999999998E-2</v>
      </c>
    </row>
    <row r="90" spans="2:13" x14ac:dyDescent="0.25">
      <c r="B90" s="9" t="s">
        <v>101</v>
      </c>
      <c r="C90" s="6">
        <v>0.44</v>
      </c>
      <c r="D90" s="6"/>
      <c r="E90" s="6"/>
      <c r="F90" s="21"/>
      <c r="G90" s="9" t="s">
        <v>101</v>
      </c>
      <c r="H90" s="9">
        <v>0.33</v>
      </c>
      <c r="I90" s="9">
        <v>3.6999999999999998E-2</v>
      </c>
      <c r="J90" s="9">
        <v>0</v>
      </c>
      <c r="K90" s="9">
        <v>0</v>
      </c>
      <c r="L90" s="9">
        <v>0</v>
      </c>
      <c r="M90" s="9">
        <v>7.2999999999999995E-2</v>
      </c>
    </row>
    <row r="91" spans="2:13" x14ac:dyDescent="0.25">
      <c r="B91" s="9" t="s">
        <v>102</v>
      </c>
      <c r="C91" s="6">
        <v>0.23600000000000002</v>
      </c>
      <c r="D91" s="6"/>
      <c r="E91" s="6"/>
      <c r="F91" s="21"/>
      <c r="G91" s="9" t="s">
        <v>102</v>
      </c>
      <c r="H91" s="9">
        <v>0.189</v>
      </c>
      <c r="I91" s="9">
        <v>1.6E-2</v>
      </c>
      <c r="J91" s="9">
        <v>0</v>
      </c>
      <c r="K91" s="9">
        <v>0</v>
      </c>
      <c r="L91" s="9">
        <v>0</v>
      </c>
      <c r="M91" s="9">
        <v>3.1E-2</v>
      </c>
    </row>
    <row r="92" spans="2:13" x14ac:dyDescent="0.25">
      <c r="B92" s="9" t="s">
        <v>103</v>
      </c>
      <c r="C92" s="6">
        <v>0.16299999999999998</v>
      </c>
      <c r="D92" s="6"/>
      <c r="E92" s="6"/>
      <c r="F92" s="21"/>
      <c r="G92" s="9" t="s">
        <v>103</v>
      </c>
      <c r="H92" s="9">
        <v>9.0999999999999998E-2</v>
      </c>
      <c r="I92" s="9">
        <v>3.5999999999999997E-2</v>
      </c>
      <c r="J92" s="9">
        <v>1.7999999999999999E-2</v>
      </c>
      <c r="K92" s="9">
        <v>0</v>
      </c>
      <c r="L92" s="9">
        <v>0</v>
      </c>
      <c r="M92" s="9">
        <v>1.7999999999999999E-2</v>
      </c>
    </row>
    <row r="93" spans="2:13" x14ac:dyDescent="0.25">
      <c r="B93" s="9" t="s">
        <v>104</v>
      </c>
      <c r="C93" s="6">
        <v>0.13</v>
      </c>
      <c r="D93" s="6"/>
      <c r="E93" s="6"/>
      <c r="F93" s="21"/>
      <c r="G93" s="9" t="s">
        <v>104</v>
      </c>
      <c r="H93" s="9">
        <v>1.6E-2</v>
      </c>
      <c r="I93" s="9">
        <v>0</v>
      </c>
      <c r="J93" s="9">
        <v>4.9000000000000002E-2</v>
      </c>
      <c r="K93" s="9">
        <v>0</v>
      </c>
      <c r="L93" s="9">
        <v>0</v>
      </c>
      <c r="M93" s="9">
        <v>6.5000000000000002E-2</v>
      </c>
    </row>
    <row r="94" spans="2:13" x14ac:dyDescent="0.25">
      <c r="B94" s="9" t="s">
        <v>105</v>
      </c>
      <c r="C94" s="6">
        <v>0.45200000000000001</v>
      </c>
      <c r="D94" s="6"/>
      <c r="E94" s="6"/>
      <c r="F94" s="21"/>
      <c r="G94" s="9" t="s">
        <v>105</v>
      </c>
      <c r="H94" s="9">
        <v>0.19900000000000001</v>
      </c>
      <c r="I94" s="9">
        <v>5.3999999999999999E-2</v>
      </c>
      <c r="J94" s="9">
        <v>1.7999999999999999E-2</v>
      </c>
      <c r="K94" s="9">
        <v>0</v>
      </c>
      <c r="L94" s="9">
        <v>0</v>
      </c>
      <c r="M94" s="9">
        <v>0.18099999999999999</v>
      </c>
    </row>
    <row r="95" spans="2:13" x14ac:dyDescent="0.25">
      <c r="B95" s="9" t="s">
        <v>106</v>
      </c>
      <c r="C95" s="6">
        <v>0.28999999999999998</v>
      </c>
      <c r="D95" s="6"/>
      <c r="E95" s="6"/>
      <c r="F95" s="21"/>
      <c r="G95" s="9" t="s">
        <v>106</v>
      </c>
      <c r="H95" s="9">
        <v>0.28999999999999998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</row>
    <row r="96" spans="2:13" x14ac:dyDescent="0.25">
      <c r="B96" s="9" t="s">
        <v>107</v>
      </c>
      <c r="C96" s="6">
        <v>0.49900000000000005</v>
      </c>
      <c r="D96" s="6"/>
      <c r="E96" s="6"/>
      <c r="F96" s="21"/>
      <c r="G96" s="9" t="s">
        <v>107</v>
      </c>
      <c r="H96" s="9">
        <v>6.9000000000000006E-2</v>
      </c>
      <c r="I96" s="9">
        <v>6.9000000000000006E-2</v>
      </c>
      <c r="J96" s="9">
        <v>0.155</v>
      </c>
      <c r="K96" s="9">
        <v>1.7000000000000001E-2</v>
      </c>
      <c r="L96" s="9">
        <v>6.9000000000000006E-2</v>
      </c>
      <c r="M96" s="9">
        <v>0.12</v>
      </c>
    </row>
    <row r="97" spans="2:13" x14ac:dyDescent="0.25">
      <c r="B97" s="9" t="s">
        <v>108</v>
      </c>
      <c r="C97" s="6">
        <v>0.16500000000000001</v>
      </c>
      <c r="D97" s="6"/>
      <c r="E97" s="6"/>
      <c r="F97" s="21"/>
      <c r="G97" s="9" t="s">
        <v>108</v>
      </c>
      <c r="H97" s="9">
        <v>0.128</v>
      </c>
      <c r="I97" s="9">
        <v>3.6999999999999998E-2</v>
      </c>
      <c r="J97" s="9">
        <v>0</v>
      </c>
      <c r="K97" s="9">
        <v>0</v>
      </c>
      <c r="L97" s="9">
        <v>0</v>
      </c>
      <c r="M97" s="9">
        <v>0</v>
      </c>
    </row>
    <row r="98" spans="2:13" x14ac:dyDescent="0.25">
      <c r="B98" s="9" t="s">
        <v>109</v>
      </c>
      <c r="C98" s="6">
        <v>0.41400000000000003</v>
      </c>
      <c r="D98" s="6"/>
      <c r="E98" s="6"/>
      <c r="F98" s="21"/>
      <c r="G98" s="9" t="s">
        <v>109</v>
      </c>
      <c r="H98" s="9">
        <v>0.34599999999999997</v>
      </c>
      <c r="I98" s="9">
        <v>1.7000000000000001E-2</v>
      </c>
      <c r="J98" s="9">
        <v>1.7000000000000001E-2</v>
      </c>
      <c r="K98" s="9">
        <v>1.7000000000000001E-2</v>
      </c>
      <c r="L98" s="9">
        <v>1.7000000000000001E-2</v>
      </c>
      <c r="M98" s="9">
        <v>0</v>
      </c>
    </row>
    <row r="99" spans="2:13" x14ac:dyDescent="0.25">
      <c r="B99" s="9" t="s">
        <v>110</v>
      </c>
      <c r="C99" s="6">
        <v>0.26</v>
      </c>
      <c r="D99" s="6"/>
      <c r="E99" s="6"/>
      <c r="F99" s="21"/>
      <c r="G99" s="9" t="s">
        <v>110</v>
      </c>
      <c r="H99" s="9">
        <v>0.22500000000000001</v>
      </c>
      <c r="I99" s="9">
        <v>3.5000000000000003E-2</v>
      </c>
      <c r="J99" s="9">
        <v>0</v>
      </c>
      <c r="K99" s="9">
        <v>0</v>
      </c>
      <c r="L99" s="9">
        <v>0</v>
      </c>
      <c r="M99" s="9">
        <v>0</v>
      </c>
    </row>
    <row r="100" spans="2:13" x14ac:dyDescent="0.25">
      <c r="B100" s="9" t="s">
        <v>111</v>
      </c>
      <c r="C100" s="6">
        <v>0.437</v>
      </c>
      <c r="D100" s="6"/>
      <c r="E100" s="6"/>
      <c r="F100" s="21"/>
      <c r="G100" s="9" t="s">
        <v>111</v>
      </c>
      <c r="H100" s="9">
        <v>0.27300000000000002</v>
      </c>
      <c r="I100" s="9">
        <v>7.2999999999999995E-2</v>
      </c>
      <c r="J100" s="9">
        <v>5.5E-2</v>
      </c>
      <c r="K100" s="9">
        <v>0</v>
      </c>
      <c r="L100" s="9">
        <v>0</v>
      </c>
      <c r="M100" s="9">
        <v>3.5999999999999997E-2</v>
      </c>
    </row>
    <row r="101" spans="2:13" x14ac:dyDescent="0.25">
      <c r="B101" s="9" t="s">
        <v>112</v>
      </c>
      <c r="C101" s="6">
        <v>0.27500000000000002</v>
      </c>
      <c r="D101" s="6"/>
      <c r="E101" s="6"/>
      <c r="F101" s="21"/>
      <c r="G101" s="9" t="s">
        <v>112</v>
      </c>
      <c r="H101" s="9">
        <v>0.25700000000000001</v>
      </c>
      <c r="I101" s="9">
        <v>1.7999999999999999E-2</v>
      </c>
      <c r="J101" s="9">
        <v>0</v>
      </c>
      <c r="K101" s="9">
        <v>0</v>
      </c>
      <c r="L101" s="9">
        <v>0</v>
      </c>
      <c r="M101" s="9">
        <v>0</v>
      </c>
    </row>
    <row r="102" spans="2:13" x14ac:dyDescent="0.25">
      <c r="B102" s="9" t="s">
        <v>113</v>
      </c>
      <c r="C102" s="6">
        <v>0.90800000000000003</v>
      </c>
      <c r="D102" s="6"/>
      <c r="E102" s="6"/>
      <c r="F102" s="21"/>
      <c r="G102" s="9" t="s">
        <v>113</v>
      </c>
      <c r="H102" s="9">
        <v>0.64200000000000002</v>
      </c>
      <c r="I102" s="9">
        <v>4.5999999999999999E-2</v>
      </c>
      <c r="J102" s="9">
        <v>0</v>
      </c>
      <c r="K102" s="9">
        <v>0</v>
      </c>
      <c r="L102" s="9">
        <v>0</v>
      </c>
      <c r="M102" s="9">
        <v>0.22</v>
      </c>
    </row>
    <row r="103" spans="2:13" x14ac:dyDescent="0.25">
      <c r="B103" s="9" t="s">
        <v>114</v>
      </c>
      <c r="C103" s="6">
        <v>0.247</v>
      </c>
      <c r="D103" s="6"/>
      <c r="E103" s="6"/>
      <c r="F103" s="21"/>
      <c r="G103" s="9" t="s">
        <v>114</v>
      </c>
      <c r="H103" s="9">
        <v>3.5000000000000003E-2</v>
      </c>
      <c r="I103" s="9">
        <v>0.106</v>
      </c>
      <c r="J103" s="9">
        <v>3.5000000000000003E-2</v>
      </c>
      <c r="K103" s="9">
        <v>0</v>
      </c>
      <c r="L103" s="9">
        <v>5.2999999999999999E-2</v>
      </c>
      <c r="M103" s="9">
        <v>1.7999999999999999E-2</v>
      </c>
    </row>
    <row r="104" spans="2:13" x14ac:dyDescent="0.25">
      <c r="B104" s="9" t="s">
        <v>76</v>
      </c>
      <c r="C104" s="6">
        <v>0.72199999999999998</v>
      </c>
      <c r="D104" s="6"/>
      <c r="E104" s="6"/>
      <c r="F104" s="21"/>
      <c r="G104" s="9" t="s">
        <v>76</v>
      </c>
      <c r="H104" s="9">
        <v>0.59599999999999997</v>
      </c>
      <c r="I104" s="9">
        <v>0.09</v>
      </c>
      <c r="J104" s="9">
        <v>0</v>
      </c>
      <c r="K104" s="9">
        <v>0</v>
      </c>
      <c r="L104" s="9">
        <v>0</v>
      </c>
      <c r="M104" s="9">
        <v>3.5999999999999997E-2</v>
      </c>
    </row>
    <row r="105" spans="2:13" x14ac:dyDescent="0.25">
      <c r="B105" s="9" t="s">
        <v>77</v>
      </c>
      <c r="C105" s="6">
        <v>0.64800000000000002</v>
      </c>
      <c r="D105" s="6"/>
      <c r="E105" s="6"/>
      <c r="F105" s="21"/>
      <c r="G105" s="9" t="s">
        <v>77</v>
      </c>
      <c r="H105" s="9">
        <v>0.14399999999999999</v>
      </c>
      <c r="I105" s="9">
        <v>0.378</v>
      </c>
      <c r="J105" s="9">
        <v>7.1999999999999995E-2</v>
      </c>
      <c r="K105" s="9">
        <v>0</v>
      </c>
      <c r="L105" s="9">
        <v>0</v>
      </c>
      <c r="M105" s="9">
        <v>5.3999999999999999E-2</v>
      </c>
    </row>
    <row r="106" spans="2:13" x14ac:dyDescent="0.25">
      <c r="B106" s="9" t="s">
        <v>115</v>
      </c>
      <c r="C106" s="6">
        <v>0.38400000000000001</v>
      </c>
      <c r="D106" s="6"/>
      <c r="E106" s="6"/>
      <c r="F106" s="21"/>
      <c r="G106" s="9" t="s">
        <v>115</v>
      </c>
      <c r="H106" s="9">
        <v>5.5E-2</v>
      </c>
      <c r="I106" s="9">
        <v>0.14599999999999999</v>
      </c>
      <c r="J106" s="9">
        <v>5.5E-2</v>
      </c>
      <c r="K106" s="9">
        <v>0</v>
      </c>
      <c r="L106" s="9">
        <v>0</v>
      </c>
      <c r="M106" s="9">
        <v>0.128</v>
      </c>
    </row>
    <row r="107" spans="2:13" x14ac:dyDescent="0.25">
      <c r="B107" s="9" t="s">
        <v>116</v>
      </c>
      <c r="C107" s="6">
        <v>0.44999999999999996</v>
      </c>
      <c r="D107" s="6"/>
      <c r="E107" s="6"/>
      <c r="F107" s="21"/>
      <c r="G107" s="9" t="s">
        <v>116</v>
      </c>
      <c r="H107" s="9">
        <v>0.252</v>
      </c>
      <c r="I107" s="9">
        <v>0.108</v>
      </c>
      <c r="J107" s="9">
        <v>0</v>
      </c>
      <c r="K107" s="9">
        <v>0</v>
      </c>
      <c r="L107" s="9">
        <v>3.5999999999999997E-2</v>
      </c>
      <c r="M107" s="9">
        <v>5.3999999999999999E-2</v>
      </c>
    </row>
    <row r="108" spans="2:13" x14ac:dyDescent="0.25">
      <c r="B108" s="9" t="s">
        <v>117</v>
      </c>
      <c r="C108" s="6">
        <v>0.72499999999999998</v>
      </c>
      <c r="D108" s="6"/>
      <c r="E108" s="6"/>
      <c r="F108" s="21"/>
      <c r="G108" s="9" t="s">
        <v>117</v>
      </c>
      <c r="H108" s="9">
        <v>0.57999999999999996</v>
      </c>
      <c r="I108" s="9">
        <v>0.109</v>
      </c>
      <c r="J108" s="9">
        <v>0</v>
      </c>
      <c r="K108" s="9">
        <v>0</v>
      </c>
      <c r="L108" s="9">
        <v>0</v>
      </c>
      <c r="M108" s="9">
        <v>3.5999999999999997E-2</v>
      </c>
    </row>
    <row r="109" spans="2:13" x14ac:dyDescent="0.25">
      <c r="B109" s="9" t="s">
        <v>118</v>
      </c>
      <c r="C109" s="6">
        <v>0.253</v>
      </c>
      <c r="D109" s="6"/>
      <c r="E109" s="6"/>
      <c r="F109" s="21"/>
      <c r="G109" s="9" t="s">
        <v>118</v>
      </c>
      <c r="H109" s="9">
        <v>0.19900000000000001</v>
      </c>
      <c r="I109" s="9">
        <v>1.7999999999999999E-2</v>
      </c>
      <c r="J109" s="9">
        <v>0</v>
      </c>
      <c r="K109" s="9">
        <v>0</v>
      </c>
      <c r="L109" s="9">
        <v>1.7999999999999999E-2</v>
      </c>
      <c r="M109" s="9">
        <v>1.7999999999999999E-2</v>
      </c>
    </row>
    <row r="110" spans="2:13" x14ac:dyDescent="0.25">
      <c r="B110" s="9" t="s">
        <v>119</v>
      </c>
      <c r="C110" s="6">
        <v>0.09</v>
      </c>
      <c r="D110" s="6"/>
      <c r="E110" s="6"/>
      <c r="F110" s="21"/>
      <c r="G110" s="9" t="s">
        <v>119</v>
      </c>
      <c r="H110" s="9">
        <v>3.5999999999999997E-2</v>
      </c>
      <c r="I110" s="9">
        <v>0</v>
      </c>
      <c r="J110" s="9">
        <v>0</v>
      </c>
      <c r="K110" s="9">
        <v>0</v>
      </c>
      <c r="L110" s="9">
        <v>0</v>
      </c>
      <c r="M110" s="9">
        <v>5.3999999999999999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70819-267C-4D22-9FE8-2B9CD74214FE}">
  <dimension ref="B1:L74"/>
  <sheetViews>
    <sheetView topLeftCell="A50" workbookViewId="0">
      <selection activeCell="F58" sqref="F58"/>
    </sheetView>
  </sheetViews>
  <sheetFormatPr defaultRowHeight="15" x14ac:dyDescent="0.25"/>
  <cols>
    <col min="1" max="11" width="9.140625" style="4"/>
    <col min="12" max="12" width="9.140625" style="5"/>
    <col min="13" max="16384" width="9.140625" style="4"/>
  </cols>
  <sheetData>
    <row r="1" spans="2:10" x14ac:dyDescent="0.25">
      <c r="B1" s="1" t="s">
        <v>162</v>
      </c>
    </row>
    <row r="2" spans="2:10" x14ac:dyDescent="0.25">
      <c r="B2" s="4" t="s">
        <v>163</v>
      </c>
    </row>
    <row r="4" spans="2:10" x14ac:dyDescent="0.25">
      <c r="B4" s="1" t="s">
        <v>164</v>
      </c>
    </row>
    <row r="5" spans="2:10" x14ac:dyDescent="0.25">
      <c r="B5" s="8" t="s">
        <v>78</v>
      </c>
      <c r="C5" s="8" t="s">
        <v>145</v>
      </c>
      <c r="D5" s="8" t="s">
        <v>146</v>
      </c>
      <c r="E5" s="8" t="s">
        <v>147</v>
      </c>
      <c r="F5" s="8" t="s">
        <v>148</v>
      </c>
      <c r="G5" s="8" t="s">
        <v>149</v>
      </c>
      <c r="H5" s="8" t="s">
        <v>150</v>
      </c>
      <c r="I5" s="8" t="s">
        <v>120</v>
      </c>
      <c r="J5" s="8" t="s">
        <v>121</v>
      </c>
    </row>
    <row r="6" spans="2:10" x14ac:dyDescent="0.25">
      <c r="B6" s="18" t="s">
        <v>15</v>
      </c>
      <c r="C6" s="3">
        <v>0.92814099999999999</v>
      </c>
      <c r="D6" s="3">
        <v>0.21418599999999999</v>
      </c>
      <c r="E6" s="3">
        <v>0</v>
      </c>
      <c r="F6" s="3">
        <v>0</v>
      </c>
      <c r="G6" s="3">
        <v>0</v>
      </c>
      <c r="H6" s="3">
        <v>0</v>
      </c>
      <c r="I6" s="3">
        <v>8.9244000000000004E-2</v>
      </c>
      <c r="J6" s="3">
        <v>0</v>
      </c>
    </row>
    <row r="7" spans="2:10" x14ac:dyDescent="0.25">
      <c r="B7" s="18" t="s">
        <v>21</v>
      </c>
      <c r="C7" s="3" t="s">
        <v>140</v>
      </c>
      <c r="D7" s="3" t="s">
        <v>140</v>
      </c>
      <c r="E7" s="3" t="s">
        <v>140</v>
      </c>
      <c r="F7" s="3" t="s">
        <v>140</v>
      </c>
      <c r="G7" s="3" t="s">
        <v>140</v>
      </c>
      <c r="H7" s="3" t="s">
        <v>140</v>
      </c>
      <c r="I7" s="3" t="s">
        <v>140</v>
      </c>
      <c r="J7" s="3" t="s">
        <v>140</v>
      </c>
    </row>
    <row r="8" spans="2:10" x14ac:dyDescent="0.25">
      <c r="B8" s="18" t="s">
        <v>11</v>
      </c>
      <c r="C8" s="3">
        <v>0.49541299999999999</v>
      </c>
      <c r="D8" s="3">
        <v>9.1743000000000005E-2</v>
      </c>
      <c r="E8" s="3">
        <v>0</v>
      </c>
      <c r="F8" s="3">
        <v>0</v>
      </c>
      <c r="G8" s="3">
        <v>0</v>
      </c>
      <c r="H8" s="3">
        <v>0</v>
      </c>
      <c r="I8" s="3">
        <v>3.6697E-2</v>
      </c>
      <c r="J8" s="3">
        <v>0.12844</v>
      </c>
    </row>
    <row r="9" spans="2:10" x14ac:dyDescent="0.25">
      <c r="B9" s="18" t="s">
        <v>19</v>
      </c>
      <c r="C9" s="3">
        <v>1.0254719999999999</v>
      </c>
      <c r="D9" s="3">
        <v>0.201432</v>
      </c>
      <c r="E9" s="3">
        <v>0.23805599999999999</v>
      </c>
      <c r="F9" s="3">
        <v>0</v>
      </c>
      <c r="G9" s="3">
        <v>5.4935999999999999E-2</v>
      </c>
      <c r="H9" s="3">
        <v>0</v>
      </c>
      <c r="I9" s="3">
        <v>0.49442399999999997</v>
      </c>
      <c r="J9" s="3">
        <v>0</v>
      </c>
    </row>
    <row r="10" spans="2:10" x14ac:dyDescent="0.25">
      <c r="B10" s="18" t="s">
        <v>6</v>
      </c>
      <c r="C10" s="3">
        <v>0.59247000000000005</v>
      </c>
      <c r="D10" s="3">
        <v>0.96949700000000005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5.3860999999999999E-2</v>
      </c>
    </row>
    <row r="11" spans="2:10" x14ac:dyDescent="0.25">
      <c r="B11" s="18" t="s">
        <v>17</v>
      </c>
      <c r="C11" s="3">
        <v>0.45417400000000002</v>
      </c>
      <c r="D11" s="3">
        <v>0.19983600000000001</v>
      </c>
      <c r="E11" s="3">
        <v>0</v>
      </c>
      <c r="F11" s="3">
        <v>0</v>
      </c>
      <c r="G11" s="3">
        <v>0</v>
      </c>
      <c r="H11" s="3">
        <v>0</v>
      </c>
      <c r="I11" s="3">
        <v>0.18167</v>
      </c>
      <c r="J11" s="3">
        <v>0</v>
      </c>
    </row>
    <row r="12" spans="2:10" x14ac:dyDescent="0.25">
      <c r="B12" s="18" t="s">
        <v>16</v>
      </c>
      <c r="C12" s="3">
        <v>0.29316399999999998</v>
      </c>
      <c r="D12" s="3">
        <v>0.120715</v>
      </c>
      <c r="E12" s="3">
        <v>0</v>
      </c>
      <c r="F12" s="3">
        <v>0</v>
      </c>
      <c r="G12" s="3">
        <v>0</v>
      </c>
      <c r="H12" s="3">
        <v>0</v>
      </c>
      <c r="I12" s="3">
        <v>5.1735000000000003E-2</v>
      </c>
      <c r="J12" s="3">
        <v>0</v>
      </c>
    </row>
    <row r="13" spans="2:10" x14ac:dyDescent="0.25">
      <c r="B13" s="18" t="s">
        <v>4</v>
      </c>
      <c r="C13" s="3">
        <v>0.55731799999999998</v>
      </c>
      <c r="D13" s="3">
        <v>1.2861180000000001</v>
      </c>
      <c r="E13" s="3">
        <v>0.85741199999999995</v>
      </c>
      <c r="F13" s="3">
        <v>0</v>
      </c>
      <c r="G13" s="3">
        <v>0</v>
      </c>
      <c r="H13" s="3">
        <v>2.1434999999999999E-2</v>
      </c>
      <c r="I13" s="3">
        <v>0</v>
      </c>
      <c r="J13" s="3">
        <v>0.10717699999999999</v>
      </c>
    </row>
    <row r="14" spans="2:10" x14ac:dyDescent="0.25">
      <c r="B14" s="18" t="s">
        <v>8</v>
      </c>
      <c r="C14" s="3">
        <v>1.133297</v>
      </c>
      <c r="D14" s="3">
        <v>1.421119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.107933</v>
      </c>
    </row>
    <row r="15" spans="2:10" x14ac:dyDescent="0.25">
      <c r="B15" s="18" t="s">
        <v>18</v>
      </c>
      <c r="C15" s="3">
        <v>0.33329199999999998</v>
      </c>
      <c r="D15" s="3">
        <v>0.38591799999999998</v>
      </c>
      <c r="E15" s="3">
        <v>0.10525</v>
      </c>
      <c r="F15" s="3">
        <v>1.7541999999999999E-2</v>
      </c>
      <c r="G15" s="3">
        <v>1.7541999999999999E-2</v>
      </c>
      <c r="H15" s="3">
        <v>1.7541999999999999E-2</v>
      </c>
      <c r="I15" s="3">
        <v>0</v>
      </c>
      <c r="J15" s="3">
        <v>1.7541999999999999E-2</v>
      </c>
    </row>
    <row r="16" spans="2:10" x14ac:dyDescent="0.25">
      <c r="B16" s="18" t="s">
        <v>13</v>
      </c>
      <c r="C16" s="3">
        <v>5.4608999999999998E-2</v>
      </c>
      <c r="D16" s="3">
        <v>1.8203E-2</v>
      </c>
      <c r="E16" s="3">
        <v>0</v>
      </c>
      <c r="F16" s="3">
        <v>0</v>
      </c>
      <c r="G16" s="3">
        <v>0</v>
      </c>
      <c r="H16" s="3">
        <v>1.8203E-2</v>
      </c>
      <c r="I16" s="3">
        <v>7.2812000000000002E-2</v>
      </c>
      <c r="J16" s="3">
        <v>1.8203E-2</v>
      </c>
    </row>
    <row r="17" spans="2:10" x14ac:dyDescent="0.25">
      <c r="B17" s="18" t="s">
        <v>7</v>
      </c>
      <c r="C17" s="3">
        <v>0.30225400000000002</v>
      </c>
      <c r="D17" s="3">
        <v>0.23113600000000001</v>
      </c>
      <c r="E17" s="3">
        <v>0</v>
      </c>
      <c r="F17" s="3">
        <v>0</v>
      </c>
      <c r="G17" s="3">
        <v>0</v>
      </c>
      <c r="H17" s="3">
        <v>0</v>
      </c>
      <c r="I17" s="3">
        <v>1.7780000000000001E-2</v>
      </c>
      <c r="J17" s="3">
        <v>1.7780000000000001E-2</v>
      </c>
    </row>
    <row r="18" spans="2:10" x14ac:dyDescent="0.25">
      <c r="B18" s="18" t="s">
        <v>12</v>
      </c>
      <c r="C18" s="3">
        <v>0.20023299999999999</v>
      </c>
      <c r="D18" s="3">
        <v>9.1014999999999999E-2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</row>
    <row r="19" spans="2:10" x14ac:dyDescent="0.25">
      <c r="B19" s="18" t="s">
        <v>5</v>
      </c>
      <c r="C19" s="3">
        <v>0.47912300000000002</v>
      </c>
      <c r="D19" s="3">
        <v>0.23068900000000001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3.5491000000000002E-2</v>
      </c>
    </row>
    <row r="20" spans="2:10" x14ac:dyDescent="0.25">
      <c r="B20" s="18" t="s">
        <v>2</v>
      </c>
      <c r="C20" s="3">
        <v>0.31192700000000001</v>
      </c>
      <c r="D20" s="3">
        <v>5.5045999999999998E-2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5.5045999999999998E-2</v>
      </c>
    </row>
    <row r="21" spans="2:10" x14ac:dyDescent="0.25">
      <c r="B21" s="18" t="s">
        <v>9</v>
      </c>
      <c r="C21" s="3">
        <v>0.16253699999999999</v>
      </c>
      <c r="D21" s="3">
        <v>1.806E-2</v>
      </c>
      <c r="E21" s="3">
        <v>0</v>
      </c>
      <c r="F21" s="3">
        <v>0</v>
      </c>
      <c r="G21" s="3">
        <v>0</v>
      </c>
      <c r="H21" s="3">
        <v>1.806E-2</v>
      </c>
      <c r="I21" s="3">
        <v>0</v>
      </c>
      <c r="J21" s="3">
        <v>3.6118999999999998E-2</v>
      </c>
    </row>
    <row r="22" spans="2:10" x14ac:dyDescent="0.25">
      <c r="B22" s="18" t="s">
        <v>1</v>
      </c>
      <c r="C22" s="3">
        <v>0.17575299999999999</v>
      </c>
      <c r="D22" s="3">
        <v>0.40423199999999998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.15817800000000001</v>
      </c>
    </row>
    <row r="23" spans="2:10" x14ac:dyDescent="0.25">
      <c r="B23" s="18" t="s">
        <v>10</v>
      </c>
      <c r="C23" s="3">
        <v>1.8349000000000001E-2</v>
      </c>
      <c r="D23" s="3">
        <v>1.8349000000000001E-2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</row>
    <row r="24" spans="2:10" x14ac:dyDescent="0.25">
      <c r="B24" s="18" t="s">
        <v>14</v>
      </c>
      <c r="C24" s="3">
        <v>8.8044999999999998E-2</v>
      </c>
      <c r="D24" s="3">
        <v>0.15848100000000001</v>
      </c>
      <c r="E24" s="3">
        <v>0</v>
      </c>
      <c r="F24" s="3">
        <v>0</v>
      </c>
      <c r="G24" s="3">
        <v>0</v>
      </c>
      <c r="H24" s="3">
        <v>1.7609E-2</v>
      </c>
      <c r="I24" s="3">
        <v>0.29935400000000001</v>
      </c>
      <c r="J24" s="3">
        <v>0</v>
      </c>
    </row>
    <row r="25" spans="2:10" x14ac:dyDescent="0.25">
      <c r="B25" s="18" t="s">
        <v>20</v>
      </c>
      <c r="C25" s="3" t="s">
        <v>140</v>
      </c>
      <c r="D25" s="3" t="s">
        <v>140</v>
      </c>
      <c r="E25" s="3" t="s">
        <v>140</v>
      </c>
      <c r="F25" s="3" t="s">
        <v>140</v>
      </c>
      <c r="G25" s="3" t="s">
        <v>140</v>
      </c>
      <c r="H25" s="3" t="s">
        <v>140</v>
      </c>
      <c r="I25" s="3" t="s">
        <v>140</v>
      </c>
      <c r="J25" s="3" t="s">
        <v>140</v>
      </c>
    </row>
    <row r="27" spans="2:10" x14ac:dyDescent="0.25">
      <c r="B27" s="19" t="s">
        <v>165</v>
      </c>
    </row>
    <row r="28" spans="2:10" x14ac:dyDescent="0.25">
      <c r="B28" s="8" t="s">
        <v>78</v>
      </c>
      <c r="C28" s="8" t="s">
        <v>145</v>
      </c>
      <c r="D28" s="8" t="s">
        <v>146</v>
      </c>
      <c r="E28" s="8" t="s">
        <v>147</v>
      </c>
      <c r="F28" s="8" t="s">
        <v>148</v>
      </c>
      <c r="G28" s="8" t="s">
        <v>149</v>
      </c>
      <c r="H28" s="8" t="s">
        <v>150</v>
      </c>
      <c r="I28" s="8" t="s">
        <v>120</v>
      </c>
      <c r="J28" s="8" t="s">
        <v>121</v>
      </c>
    </row>
    <row r="29" spans="2:10" x14ac:dyDescent="0.25">
      <c r="B29" s="18" t="s">
        <v>15</v>
      </c>
      <c r="C29" s="3">
        <v>0</v>
      </c>
      <c r="D29" s="3">
        <v>0.16415299999999999</v>
      </c>
      <c r="E29" s="3">
        <v>1.003155</v>
      </c>
      <c r="F29" s="3">
        <v>0</v>
      </c>
      <c r="G29" s="3">
        <v>0</v>
      </c>
      <c r="H29" s="3">
        <v>3.6477999999999997E-2</v>
      </c>
      <c r="I29" s="3">
        <v>5.4718000000000003E-2</v>
      </c>
      <c r="J29" s="3">
        <v>0.12767400000000001</v>
      </c>
    </row>
    <row r="30" spans="2:10" x14ac:dyDescent="0.25">
      <c r="B30" s="18" t="s">
        <v>21</v>
      </c>
      <c r="C30" s="3">
        <v>0.100156</v>
      </c>
      <c r="D30" s="3">
        <v>0.64100000000000001</v>
      </c>
      <c r="E30" s="3">
        <v>0.28043699999999999</v>
      </c>
      <c r="F30" s="3">
        <v>2.0031E-2</v>
      </c>
      <c r="G30" s="3">
        <v>8.0125000000000002E-2</v>
      </c>
      <c r="H30" s="3">
        <v>2.0031E-2</v>
      </c>
      <c r="I30" s="3">
        <v>0.22034400000000001</v>
      </c>
      <c r="J30" s="3">
        <v>0.14021900000000001</v>
      </c>
    </row>
    <row r="31" spans="2:10" x14ac:dyDescent="0.25">
      <c r="B31" s="18" t="s">
        <v>11</v>
      </c>
      <c r="C31" s="3">
        <v>3.5978000000000003E-2</v>
      </c>
      <c r="D31" s="3">
        <v>0.197877</v>
      </c>
      <c r="E31" s="3">
        <v>0.30581000000000003</v>
      </c>
      <c r="F31" s="3">
        <v>0</v>
      </c>
      <c r="G31" s="3">
        <v>1.7989000000000002E-2</v>
      </c>
      <c r="H31" s="3">
        <v>5.3967000000000001E-2</v>
      </c>
      <c r="I31" s="3">
        <v>0</v>
      </c>
      <c r="J31" s="3">
        <v>0.16189999999999999</v>
      </c>
    </row>
    <row r="32" spans="2:10" x14ac:dyDescent="0.25">
      <c r="B32" s="18" t="s">
        <v>19</v>
      </c>
      <c r="C32" s="3">
        <v>9.0476000000000001E-2</v>
      </c>
      <c r="D32" s="3">
        <v>0.72381200000000001</v>
      </c>
      <c r="E32" s="3">
        <v>0.36190600000000001</v>
      </c>
      <c r="F32" s="3">
        <v>0</v>
      </c>
      <c r="G32" s="3">
        <v>0</v>
      </c>
      <c r="H32" s="3">
        <v>0</v>
      </c>
      <c r="I32" s="3">
        <v>9.0476000000000001E-2</v>
      </c>
      <c r="J32" s="3">
        <v>0.144762</v>
      </c>
    </row>
    <row r="33" spans="2:10" x14ac:dyDescent="0.25">
      <c r="B33" s="18" t="s">
        <v>6</v>
      </c>
      <c r="C33" s="3">
        <v>0.12973799999999999</v>
      </c>
      <c r="D33" s="3">
        <v>0.27800900000000001</v>
      </c>
      <c r="E33" s="3">
        <v>9.2670000000000002E-2</v>
      </c>
      <c r="F33" s="3">
        <v>0</v>
      </c>
      <c r="G33" s="3">
        <v>0</v>
      </c>
      <c r="H33" s="3">
        <v>0</v>
      </c>
      <c r="I33" s="3">
        <v>5.5601999999999999E-2</v>
      </c>
      <c r="J33" s="3">
        <v>5.5601999999999999E-2</v>
      </c>
    </row>
    <row r="34" spans="2:10" x14ac:dyDescent="0.25">
      <c r="B34" s="18" t="s">
        <v>17</v>
      </c>
      <c r="C34" s="3">
        <v>0</v>
      </c>
      <c r="D34" s="3">
        <v>0.141962</v>
      </c>
      <c r="E34" s="3">
        <v>1.117953</v>
      </c>
      <c r="F34" s="3">
        <v>0</v>
      </c>
      <c r="G34" s="3">
        <v>0</v>
      </c>
      <c r="H34" s="3">
        <v>0</v>
      </c>
      <c r="I34" s="3">
        <v>5.3235999999999999E-2</v>
      </c>
      <c r="J34" s="3">
        <v>0.30166999999999999</v>
      </c>
    </row>
    <row r="35" spans="2:10" x14ac:dyDescent="0.25">
      <c r="B35" s="18" t="s">
        <v>16</v>
      </c>
      <c r="C35" s="3">
        <v>0</v>
      </c>
      <c r="D35" s="3">
        <v>3.4424999999999997E-2</v>
      </c>
      <c r="E35" s="3">
        <v>0.22376399999999999</v>
      </c>
      <c r="F35" s="3">
        <v>5.1638000000000003E-2</v>
      </c>
      <c r="G35" s="3">
        <v>0</v>
      </c>
      <c r="H35" s="3">
        <v>0</v>
      </c>
      <c r="I35" s="3">
        <v>1.7212999999999999E-2</v>
      </c>
      <c r="J35" s="3">
        <v>5.1638000000000003E-2</v>
      </c>
    </row>
    <row r="36" spans="2:10" x14ac:dyDescent="0.25">
      <c r="B36" s="18" t="s">
        <v>4</v>
      </c>
      <c r="C36" s="3">
        <v>0.275229</v>
      </c>
      <c r="D36" s="3">
        <v>0.275229</v>
      </c>
      <c r="E36" s="3">
        <v>0.110092</v>
      </c>
      <c r="F36" s="3">
        <v>9.1743000000000005E-2</v>
      </c>
      <c r="G36" s="3">
        <v>0.146789</v>
      </c>
      <c r="H36" s="3">
        <v>1.8349000000000001E-2</v>
      </c>
      <c r="I36" s="3">
        <v>0.110092</v>
      </c>
      <c r="J36" s="3">
        <v>5.5045999999999998E-2</v>
      </c>
    </row>
    <row r="37" spans="2:10" x14ac:dyDescent="0.25">
      <c r="B37" s="18" t="s">
        <v>8</v>
      </c>
      <c r="C37" s="3" t="s">
        <v>140</v>
      </c>
      <c r="D37" s="3" t="s">
        <v>140</v>
      </c>
      <c r="E37" s="3" t="s">
        <v>140</v>
      </c>
      <c r="F37" s="3" t="s">
        <v>140</v>
      </c>
      <c r="G37" s="3" t="s">
        <v>140</v>
      </c>
      <c r="H37" s="3" t="s">
        <v>140</v>
      </c>
      <c r="I37" s="3" t="s">
        <v>140</v>
      </c>
      <c r="J37" s="3" t="s">
        <v>140</v>
      </c>
    </row>
    <row r="38" spans="2:10" x14ac:dyDescent="0.25">
      <c r="B38" s="18" t="s">
        <v>18</v>
      </c>
      <c r="C38" s="3">
        <v>0.110092</v>
      </c>
      <c r="D38" s="3">
        <v>0.12844</v>
      </c>
      <c r="E38" s="3">
        <v>0.23853199999999999</v>
      </c>
      <c r="F38" s="3">
        <v>1.8349000000000001E-2</v>
      </c>
      <c r="G38" s="3">
        <v>0</v>
      </c>
      <c r="H38" s="3">
        <v>0</v>
      </c>
      <c r="I38" s="3">
        <v>0</v>
      </c>
      <c r="J38" s="3">
        <v>0</v>
      </c>
    </row>
    <row r="39" spans="2:10" x14ac:dyDescent="0.25">
      <c r="B39" s="18" t="s">
        <v>13</v>
      </c>
      <c r="C39" s="3">
        <v>7.3394000000000001E-2</v>
      </c>
      <c r="D39" s="3">
        <v>5.5045999999999998E-2</v>
      </c>
      <c r="E39" s="3">
        <v>1.8349000000000001E-2</v>
      </c>
      <c r="F39" s="3">
        <v>0</v>
      </c>
      <c r="G39" s="3">
        <v>0</v>
      </c>
      <c r="H39" s="3">
        <v>0</v>
      </c>
      <c r="I39" s="3">
        <v>0</v>
      </c>
      <c r="J39" s="3">
        <v>7.3394000000000001E-2</v>
      </c>
    </row>
    <row r="40" spans="2:10" x14ac:dyDescent="0.25">
      <c r="B40" s="18" t="s">
        <v>7</v>
      </c>
      <c r="C40" s="3"/>
      <c r="D40" s="3"/>
      <c r="E40" s="3"/>
      <c r="F40" s="3"/>
      <c r="G40" s="3"/>
      <c r="H40" s="3"/>
      <c r="I40" s="3"/>
      <c r="J40" s="3"/>
    </row>
    <row r="41" spans="2:10" x14ac:dyDescent="0.25">
      <c r="B41" s="18" t="s">
        <v>12</v>
      </c>
      <c r="C41" s="3">
        <v>0</v>
      </c>
      <c r="D41" s="3">
        <v>0</v>
      </c>
      <c r="E41" s="3">
        <v>1.8349000000000001E-2</v>
      </c>
      <c r="F41" s="3">
        <v>0</v>
      </c>
      <c r="G41" s="3">
        <v>0</v>
      </c>
      <c r="H41" s="3">
        <v>0</v>
      </c>
      <c r="I41" s="3">
        <v>5.5045999999999998E-2</v>
      </c>
      <c r="J41" s="3">
        <v>0.275229</v>
      </c>
    </row>
    <row r="42" spans="2:10" x14ac:dyDescent="0.25">
      <c r="B42" s="18" t="s">
        <v>5</v>
      </c>
      <c r="C42" s="3">
        <v>0.27304499999999998</v>
      </c>
      <c r="D42" s="3">
        <v>0.50968400000000003</v>
      </c>
      <c r="E42" s="3">
        <v>0.43687199999999998</v>
      </c>
      <c r="F42" s="3">
        <v>9.1014999999999999E-2</v>
      </c>
      <c r="G42" s="3">
        <v>0</v>
      </c>
      <c r="H42" s="3">
        <v>0</v>
      </c>
      <c r="I42" s="3">
        <v>0.29124800000000001</v>
      </c>
      <c r="J42" s="3">
        <v>0.145624</v>
      </c>
    </row>
    <row r="43" spans="2:10" x14ac:dyDescent="0.25">
      <c r="B43" s="18" t="s">
        <v>2</v>
      </c>
      <c r="C43" s="3">
        <v>5.3967000000000001E-2</v>
      </c>
      <c r="D43" s="3">
        <v>0.197877</v>
      </c>
      <c r="E43" s="3">
        <v>0.16189999999999999</v>
      </c>
      <c r="F43" s="3">
        <v>1.7989000000000002E-2</v>
      </c>
      <c r="G43" s="3">
        <v>0</v>
      </c>
      <c r="H43" s="3">
        <v>0</v>
      </c>
      <c r="I43" s="3">
        <v>0</v>
      </c>
      <c r="J43" s="3">
        <v>7.1955000000000005E-2</v>
      </c>
    </row>
    <row r="44" spans="2:10" x14ac:dyDescent="0.25">
      <c r="B44" s="18" t="s">
        <v>9</v>
      </c>
      <c r="C44" s="3"/>
      <c r="D44" s="3"/>
      <c r="E44" s="3"/>
      <c r="F44" s="3"/>
      <c r="G44" s="3"/>
      <c r="H44" s="3"/>
      <c r="I44" s="3"/>
      <c r="J44" s="3"/>
    </row>
    <row r="45" spans="2:10" x14ac:dyDescent="0.25">
      <c r="B45" s="18" t="s">
        <v>1</v>
      </c>
      <c r="C45" s="3">
        <v>1.7919000000000001E-2</v>
      </c>
      <c r="D45" s="3">
        <v>0.143349</v>
      </c>
      <c r="E45" s="3">
        <v>0.28669699999999998</v>
      </c>
      <c r="F45" s="3">
        <v>3.5837000000000001E-2</v>
      </c>
      <c r="G45" s="3">
        <v>0</v>
      </c>
      <c r="H45" s="3">
        <v>0</v>
      </c>
      <c r="I45" s="3">
        <v>0</v>
      </c>
      <c r="J45" s="3">
        <v>7.1674000000000002E-2</v>
      </c>
    </row>
    <row r="46" spans="2:10" x14ac:dyDescent="0.25">
      <c r="B46" s="18" t="s">
        <v>10</v>
      </c>
      <c r="C46" s="3">
        <v>3.6333999999999998E-2</v>
      </c>
      <c r="D46" s="3">
        <v>5.4501000000000001E-2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</row>
    <row r="47" spans="2:10" x14ac:dyDescent="0.25">
      <c r="B47" s="18" t="s">
        <v>14</v>
      </c>
      <c r="C47" s="3">
        <v>0</v>
      </c>
      <c r="D47" s="3">
        <v>3.5559E-2</v>
      </c>
      <c r="E47" s="3">
        <v>0</v>
      </c>
      <c r="F47" s="3">
        <v>0</v>
      </c>
      <c r="G47" s="3">
        <v>0</v>
      </c>
      <c r="H47" s="3">
        <v>0</v>
      </c>
      <c r="I47" s="3">
        <v>7.1119000000000002E-2</v>
      </c>
      <c r="J47" s="3">
        <v>5.3338999999999998E-2</v>
      </c>
    </row>
    <row r="48" spans="2:10" x14ac:dyDescent="0.25">
      <c r="B48" s="18" t="s">
        <v>20</v>
      </c>
      <c r="C48" s="3">
        <v>3.6191000000000001E-2</v>
      </c>
      <c r="D48" s="3">
        <v>1.8095E-2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1.8095E-2</v>
      </c>
    </row>
    <row r="50" spans="2:10" x14ac:dyDescent="0.25">
      <c r="B50" s="19" t="s">
        <v>166</v>
      </c>
    </row>
    <row r="51" spans="2:10" x14ac:dyDescent="0.25">
      <c r="B51" s="8" t="s">
        <v>78</v>
      </c>
      <c r="C51" s="8" t="s">
        <v>145</v>
      </c>
      <c r="D51" s="8" t="s">
        <v>146</v>
      </c>
      <c r="E51" s="8" t="s">
        <v>147</v>
      </c>
      <c r="F51" s="8" t="s">
        <v>148</v>
      </c>
      <c r="G51" s="8" t="s">
        <v>149</v>
      </c>
      <c r="H51" s="8" t="s">
        <v>150</v>
      </c>
      <c r="I51" s="8" t="s">
        <v>120</v>
      </c>
      <c r="J51" s="8" t="s">
        <v>121</v>
      </c>
    </row>
    <row r="52" spans="2:10" x14ac:dyDescent="0.25">
      <c r="B52" s="18" t="s">
        <v>15</v>
      </c>
      <c r="C52" s="20">
        <v>5.4073000000000003E-2</v>
      </c>
      <c r="D52" s="20">
        <v>0</v>
      </c>
      <c r="E52" s="20">
        <v>0.18024200000000001</v>
      </c>
      <c r="F52" s="20">
        <v>0.54072600000000004</v>
      </c>
      <c r="G52" s="20">
        <v>5.4073000000000003E-2</v>
      </c>
      <c r="H52" s="20">
        <v>9.0121000000000007E-2</v>
      </c>
      <c r="I52" s="20">
        <v>0.162218</v>
      </c>
      <c r="J52" s="20">
        <v>7.2096999999999994E-2</v>
      </c>
    </row>
    <row r="53" spans="2:10" x14ac:dyDescent="0.25">
      <c r="B53" s="18" t="s">
        <v>21</v>
      </c>
      <c r="C53" s="20">
        <v>0</v>
      </c>
      <c r="D53" s="20">
        <v>0</v>
      </c>
      <c r="E53" s="20">
        <v>9.1560000000000002E-2</v>
      </c>
      <c r="F53" s="20">
        <v>9.1560000000000002E-2</v>
      </c>
      <c r="G53" s="20">
        <v>0.25636799999999998</v>
      </c>
      <c r="H53" s="20">
        <v>0</v>
      </c>
      <c r="I53" s="20">
        <v>0.64092000000000005</v>
      </c>
      <c r="J53" s="20">
        <v>0</v>
      </c>
    </row>
    <row r="54" spans="2:10" x14ac:dyDescent="0.25">
      <c r="B54" s="18" t="s">
        <v>11</v>
      </c>
      <c r="C54" s="20">
        <v>1.7642999999999999E-2</v>
      </c>
      <c r="D54" s="20">
        <v>0</v>
      </c>
      <c r="E54" s="20">
        <v>1.7642999999999999E-2</v>
      </c>
      <c r="F54" s="20">
        <v>0.26464399999999999</v>
      </c>
      <c r="G54" s="20">
        <v>0.54693000000000003</v>
      </c>
      <c r="H54" s="20">
        <v>0</v>
      </c>
      <c r="I54" s="20">
        <v>0</v>
      </c>
      <c r="J54" s="20">
        <v>0.19407199999999999</v>
      </c>
    </row>
    <row r="55" spans="2:10" x14ac:dyDescent="0.25">
      <c r="B55" s="18" t="s">
        <v>19</v>
      </c>
      <c r="C55" s="20">
        <v>0</v>
      </c>
      <c r="D55" s="20">
        <v>0</v>
      </c>
      <c r="E55" s="20">
        <v>0.110092</v>
      </c>
      <c r="F55" s="20">
        <v>0.29357800000000001</v>
      </c>
      <c r="G55" s="20">
        <v>0</v>
      </c>
      <c r="H55" s="20">
        <v>0.275229</v>
      </c>
      <c r="I55" s="20">
        <v>9.1743000000000005E-2</v>
      </c>
      <c r="J55" s="20">
        <v>7.3394000000000001E-2</v>
      </c>
    </row>
    <row r="56" spans="2:10" x14ac:dyDescent="0.25">
      <c r="B56" s="18" t="s">
        <v>6</v>
      </c>
      <c r="C56" s="20">
        <v>5.5714E-2</v>
      </c>
      <c r="D56" s="20">
        <v>0.16714300000000001</v>
      </c>
      <c r="E56" s="20">
        <v>0.14857200000000001</v>
      </c>
      <c r="F56" s="20">
        <v>0</v>
      </c>
      <c r="G56" s="20">
        <v>0</v>
      </c>
      <c r="H56" s="20">
        <v>0</v>
      </c>
      <c r="I56" s="20">
        <v>0.14857200000000001</v>
      </c>
      <c r="J56" s="20">
        <v>0.13</v>
      </c>
    </row>
    <row r="57" spans="2:10" x14ac:dyDescent="0.25">
      <c r="B57" s="18" t="s">
        <v>17</v>
      </c>
      <c r="C57" s="20">
        <v>1.7919000000000001E-2</v>
      </c>
      <c r="D57" s="20">
        <v>0</v>
      </c>
      <c r="E57" s="20">
        <v>0</v>
      </c>
      <c r="F57" s="20">
        <v>0.107511</v>
      </c>
      <c r="G57" s="20">
        <v>0</v>
      </c>
      <c r="H57" s="20">
        <v>0.37629000000000001</v>
      </c>
      <c r="I57" s="20">
        <v>0</v>
      </c>
      <c r="J57" s="20">
        <v>7.1674000000000002E-2</v>
      </c>
    </row>
    <row r="58" spans="2:10" x14ac:dyDescent="0.25">
      <c r="B58" s="18" t="s">
        <v>16</v>
      </c>
      <c r="C58" s="20">
        <v>0</v>
      </c>
      <c r="D58" s="20">
        <v>0</v>
      </c>
      <c r="E58" s="20">
        <v>5.2624999999999998E-2</v>
      </c>
      <c r="F58" s="20">
        <v>5.2624999999999998E-2</v>
      </c>
      <c r="G58" s="20">
        <v>0</v>
      </c>
      <c r="H58" s="20">
        <v>0.40345900000000001</v>
      </c>
      <c r="I58" s="20">
        <v>0</v>
      </c>
      <c r="J58" s="20">
        <v>5.2624999999999998E-2</v>
      </c>
    </row>
    <row r="59" spans="2:10" x14ac:dyDescent="0.25">
      <c r="B59" s="18" t="s">
        <v>4</v>
      </c>
      <c r="C59" s="20">
        <v>0.13</v>
      </c>
      <c r="D59" s="20">
        <v>0.13</v>
      </c>
      <c r="E59" s="20">
        <v>0</v>
      </c>
      <c r="F59" s="20">
        <v>1.8571000000000001E-2</v>
      </c>
      <c r="G59" s="20">
        <v>0</v>
      </c>
      <c r="H59" s="20">
        <v>0</v>
      </c>
      <c r="I59" s="20">
        <v>0.18571499999999999</v>
      </c>
      <c r="J59" s="20">
        <v>7.4286000000000005E-2</v>
      </c>
    </row>
    <row r="60" spans="2:10" x14ac:dyDescent="0.25">
      <c r="B60" s="18" t="s">
        <v>8</v>
      </c>
      <c r="C60" s="20">
        <v>0</v>
      </c>
      <c r="D60" s="20">
        <v>5.4501000000000001E-2</v>
      </c>
      <c r="E60" s="20">
        <v>9.0834999999999999E-2</v>
      </c>
      <c r="F60" s="20">
        <v>0</v>
      </c>
      <c r="G60" s="20">
        <v>0</v>
      </c>
      <c r="H60" s="20">
        <v>0</v>
      </c>
      <c r="I60" s="20">
        <v>3.6333999999999998E-2</v>
      </c>
      <c r="J60" s="20">
        <v>0.27250400000000002</v>
      </c>
    </row>
    <row r="61" spans="2:10" x14ac:dyDescent="0.25">
      <c r="B61" s="18" t="s">
        <v>18</v>
      </c>
      <c r="C61" s="20">
        <v>0</v>
      </c>
      <c r="D61" s="20">
        <v>0</v>
      </c>
      <c r="E61" s="20">
        <v>1.7309999999999999E-2</v>
      </c>
      <c r="F61" s="20">
        <v>5.1929999999999997E-2</v>
      </c>
      <c r="G61" s="20">
        <v>0</v>
      </c>
      <c r="H61" s="20">
        <v>0.25964999999999999</v>
      </c>
      <c r="I61" s="20">
        <v>0</v>
      </c>
      <c r="J61" s="20">
        <v>8.6550000000000002E-2</v>
      </c>
    </row>
    <row r="62" spans="2:10" x14ac:dyDescent="0.25">
      <c r="B62" s="18" t="s">
        <v>13</v>
      </c>
      <c r="C62" s="20">
        <v>1.8095E-2</v>
      </c>
      <c r="D62" s="20">
        <v>5.4286000000000001E-2</v>
      </c>
      <c r="E62" s="20">
        <v>1.8095E-2</v>
      </c>
      <c r="F62" s="20">
        <v>5.4286000000000001E-2</v>
      </c>
      <c r="G62" s="20">
        <v>0</v>
      </c>
      <c r="H62" s="20">
        <v>0</v>
      </c>
      <c r="I62" s="20">
        <v>0</v>
      </c>
      <c r="J62" s="20">
        <v>0.126667</v>
      </c>
    </row>
    <row r="63" spans="2:10" x14ac:dyDescent="0.25">
      <c r="B63" s="18" t="s">
        <v>7</v>
      </c>
      <c r="C63" s="20">
        <v>0</v>
      </c>
      <c r="D63" s="20">
        <v>0</v>
      </c>
      <c r="E63" s="20">
        <v>3.6191000000000001E-2</v>
      </c>
      <c r="F63" s="20">
        <v>0</v>
      </c>
      <c r="G63" s="20">
        <v>0</v>
      </c>
      <c r="H63" s="20">
        <v>0</v>
      </c>
      <c r="I63" s="20">
        <v>0.162858</v>
      </c>
      <c r="J63" s="20">
        <v>0</v>
      </c>
    </row>
    <row r="64" spans="2:10" x14ac:dyDescent="0.25">
      <c r="B64" s="18" t="s">
        <v>12</v>
      </c>
      <c r="C64" s="20">
        <v>1.7919000000000001E-2</v>
      </c>
      <c r="D64" s="20">
        <v>3.5837000000000001E-2</v>
      </c>
      <c r="E64" s="20">
        <v>5.3755999999999998E-2</v>
      </c>
      <c r="F64" s="20">
        <v>0</v>
      </c>
      <c r="G64" s="20">
        <v>0</v>
      </c>
      <c r="H64" s="20">
        <v>0</v>
      </c>
      <c r="I64" s="20">
        <v>3.5837000000000001E-2</v>
      </c>
      <c r="J64" s="20">
        <v>0</v>
      </c>
    </row>
    <row r="65" spans="2:10" x14ac:dyDescent="0.25">
      <c r="B65" s="18" t="s">
        <v>5</v>
      </c>
      <c r="C65" s="20">
        <v>0</v>
      </c>
      <c r="D65" s="20">
        <v>7.0571999999999996E-2</v>
      </c>
      <c r="E65" s="20">
        <v>0</v>
      </c>
      <c r="F65" s="20">
        <v>0</v>
      </c>
      <c r="G65" s="20">
        <v>0</v>
      </c>
      <c r="H65" s="20">
        <v>0</v>
      </c>
      <c r="I65" s="20">
        <v>7.0571999999999996E-2</v>
      </c>
      <c r="J65" s="20">
        <v>0</v>
      </c>
    </row>
    <row r="66" spans="2:10" x14ac:dyDescent="0.25">
      <c r="B66" s="18" t="s">
        <v>2</v>
      </c>
      <c r="C66" s="20">
        <v>3.6477999999999997E-2</v>
      </c>
      <c r="D66" s="20">
        <v>1.8238999999999998E-2</v>
      </c>
      <c r="E66" s="20">
        <v>3.6477999999999997E-2</v>
      </c>
      <c r="F66" s="20">
        <v>0</v>
      </c>
      <c r="G66" s="20">
        <v>0</v>
      </c>
      <c r="H66" s="20">
        <v>0</v>
      </c>
      <c r="I66" s="20">
        <v>0</v>
      </c>
      <c r="J66" s="20">
        <v>3.6477999999999997E-2</v>
      </c>
    </row>
    <row r="67" spans="2:10" x14ac:dyDescent="0.25">
      <c r="B67" s="18" t="s">
        <v>9</v>
      </c>
      <c r="C67" s="20">
        <v>0</v>
      </c>
      <c r="D67" s="20">
        <v>1.8276000000000001E-2</v>
      </c>
      <c r="E67" s="20">
        <v>0</v>
      </c>
      <c r="F67" s="20">
        <v>0</v>
      </c>
      <c r="G67" s="20">
        <v>0</v>
      </c>
      <c r="H67" s="20">
        <v>0</v>
      </c>
      <c r="I67" s="20">
        <v>1.8276000000000001E-2</v>
      </c>
      <c r="J67" s="20">
        <v>7.3102E-2</v>
      </c>
    </row>
    <row r="68" spans="2:10" x14ac:dyDescent="0.25">
      <c r="B68" s="18" t="s">
        <v>1</v>
      </c>
      <c r="C68" s="20">
        <v>0</v>
      </c>
      <c r="D68" s="20">
        <v>3.6697E-2</v>
      </c>
      <c r="E68" s="20">
        <v>0</v>
      </c>
      <c r="F68" s="20">
        <v>0</v>
      </c>
      <c r="G68" s="20">
        <v>0</v>
      </c>
      <c r="H68" s="20">
        <v>0</v>
      </c>
      <c r="I68" s="20">
        <v>0</v>
      </c>
      <c r="J68" s="20">
        <v>3.6697E-2</v>
      </c>
    </row>
    <row r="69" spans="2:10" x14ac:dyDescent="0.25">
      <c r="B69" s="18" t="s">
        <v>10</v>
      </c>
      <c r="C69" s="20">
        <v>5.4935999999999999E-2</v>
      </c>
      <c r="D69" s="20">
        <v>0</v>
      </c>
      <c r="E69" s="20">
        <v>0</v>
      </c>
      <c r="F69" s="20">
        <v>0</v>
      </c>
      <c r="G69" s="20">
        <v>0</v>
      </c>
      <c r="H69" s="20">
        <v>0</v>
      </c>
      <c r="I69" s="20">
        <v>0</v>
      </c>
      <c r="J69" s="20">
        <v>0</v>
      </c>
    </row>
    <row r="70" spans="2:10" x14ac:dyDescent="0.25">
      <c r="B70" s="18" t="s">
        <v>14</v>
      </c>
      <c r="C70" s="20">
        <v>0</v>
      </c>
      <c r="D70" s="20">
        <v>0</v>
      </c>
      <c r="E70" s="20">
        <v>0</v>
      </c>
      <c r="F70" s="20">
        <v>0</v>
      </c>
      <c r="G70" s="20">
        <v>0</v>
      </c>
      <c r="H70" s="20">
        <v>0</v>
      </c>
      <c r="I70" s="20">
        <v>0</v>
      </c>
      <c r="J70" s="20">
        <v>5.3967000000000001E-2</v>
      </c>
    </row>
    <row r="71" spans="2:10" x14ac:dyDescent="0.25">
      <c r="B71" s="18" t="s">
        <v>20</v>
      </c>
      <c r="C71" s="20">
        <v>1.8571000000000001E-2</v>
      </c>
      <c r="D71" s="20">
        <v>0</v>
      </c>
      <c r="E71" s="20">
        <v>0</v>
      </c>
      <c r="F71" s="20">
        <v>0</v>
      </c>
      <c r="G71" s="20">
        <v>0</v>
      </c>
      <c r="H71" s="20">
        <v>0</v>
      </c>
      <c r="I71" s="20">
        <v>0</v>
      </c>
      <c r="J71" s="20">
        <v>0</v>
      </c>
    </row>
    <row r="74" spans="2:10" x14ac:dyDescent="0.25">
      <c r="B74" s="4" t="s">
        <v>1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E8F77-0118-4330-AAFF-FEC2EA748AB6}">
  <dimension ref="B1:R86"/>
  <sheetViews>
    <sheetView workbookViewId="0">
      <selection activeCell="C6" sqref="C6"/>
    </sheetView>
  </sheetViews>
  <sheetFormatPr defaultRowHeight="15" x14ac:dyDescent="0.25"/>
  <cols>
    <col min="1" max="2" width="9.140625" style="4"/>
    <col min="3" max="3" width="25.85546875" style="4" bestFit="1" customWidth="1"/>
    <col min="4" max="4" width="9.140625" style="4"/>
    <col min="5" max="5" width="9.140625" style="5"/>
    <col min="6" max="6" width="9.140625" style="4"/>
    <col min="7" max="7" width="25.28515625" style="4" bestFit="1" customWidth="1"/>
    <col min="8" max="8" width="9.140625" style="4"/>
    <col min="9" max="9" width="9.140625" style="5"/>
    <col min="10" max="10" width="9.140625" style="4"/>
    <col min="11" max="11" width="11" style="4" bestFit="1" customWidth="1"/>
    <col min="12" max="12" width="9.140625" style="4"/>
    <col min="13" max="13" width="9.140625" style="5"/>
    <col min="14" max="14" width="9.140625" style="4"/>
    <col min="15" max="15" width="23.85546875" style="4" bestFit="1" customWidth="1"/>
    <col min="16" max="17" width="25.28515625" style="4" bestFit="1" customWidth="1"/>
    <col min="18" max="18" width="9.140625" style="5"/>
    <col min="19" max="16384" width="9.140625" style="4"/>
  </cols>
  <sheetData>
    <row r="1" spans="2:18" x14ac:dyDescent="0.25">
      <c r="B1" s="1" t="s">
        <v>167</v>
      </c>
      <c r="F1" s="1" t="s">
        <v>170</v>
      </c>
      <c r="J1" s="1" t="s">
        <v>173</v>
      </c>
      <c r="N1" s="1" t="s">
        <v>176</v>
      </c>
    </row>
    <row r="2" spans="2:18" x14ac:dyDescent="0.25">
      <c r="B2" s="4" t="s">
        <v>168</v>
      </c>
      <c r="F2" s="4" t="s">
        <v>171</v>
      </c>
      <c r="J2" s="4" t="s">
        <v>174</v>
      </c>
      <c r="N2" s="4" t="s">
        <v>177</v>
      </c>
    </row>
    <row r="4" spans="2:18" x14ac:dyDescent="0.25">
      <c r="B4" s="8" t="s">
        <v>78</v>
      </c>
      <c r="C4" s="8" t="s">
        <v>169</v>
      </c>
      <c r="F4" s="8" t="s">
        <v>78</v>
      </c>
      <c r="G4" s="8" t="s">
        <v>172</v>
      </c>
      <c r="J4" s="8" t="s">
        <v>78</v>
      </c>
      <c r="K4" s="8" t="s">
        <v>56</v>
      </c>
      <c r="N4" s="8" t="s">
        <v>78</v>
      </c>
      <c r="O4" s="2" t="s">
        <v>175</v>
      </c>
      <c r="P4" s="8" t="s">
        <v>172</v>
      </c>
    </row>
    <row r="5" spans="2:18" x14ac:dyDescent="0.25">
      <c r="B5" s="9" t="s">
        <v>85</v>
      </c>
      <c r="C5" s="9">
        <v>16.010000000000002</v>
      </c>
      <c r="F5" s="9" t="s">
        <v>85</v>
      </c>
      <c r="G5" s="16">
        <v>89300</v>
      </c>
      <c r="J5" s="9" t="s">
        <v>28</v>
      </c>
      <c r="K5" s="9">
        <v>37.729999999999997</v>
      </c>
      <c r="N5" s="11" t="s">
        <v>68</v>
      </c>
      <c r="O5" s="7">
        <v>59.5</v>
      </c>
      <c r="P5" s="12">
        <v>904400</v>
      </c>
      <c r="R5" s="13"/>
    </row>
    <row r="6" spans="2:18" x14ac:dyDescent="0.25">
      <c r="B6" s="9" t="s">
        <v>87</v>
      </c>
      <c r="C6" s="9">
        <v>5.63</v>
      </c>
      <c r="F6" s="9" t="s">
        <v>87</v>
      </c>
      <c r="G6" s="16">
        <v>122000</v>
      </c>
      <c r="J6" s="9" t="s">
        <v>40</v>
      </c>
      <c r="K6" s="9">
        <v>51.44</v>
      </c>
      <c r="N6" s="11" t="s">
        <v>68</v>
      </c>
      <c r="O6" s="7">
        <v>80.808080808080803</v>
      </c>
      <c r="P6" s="12">
        <v>1620202.0202020202</v>
      </c>
      <c r="R6" s="13"/>
    </row>
    <row r="7" spans="2:18" x14ac:dyDescent="0.25">
      <c r="B7" s="9" t="s">
        <v>81</v>
      </c>
      <c r="C7" s="9">
        <v>42.36</v>
      </c>
      <c r="F7" s="9" t="s">
        <v>81</v>
      </c>
      <c r="G7" s="16">
        <v>449000</v>
      </c>
      <c r="J7" s="9" t="s">
        <v>43</v>
      </c>
      <c r="K7" s="9">
        <v>15.86</v>
      </c>
      <c r="N7" s="14" t="s">
        <v>68</v>
      </c>
      <c r="O7" s="7">
        <v>69.924812030075188</v>
      </c>
      <c r="P7" s="12">
        <v>1734135.3383458648</v>
      </c>
      <c r="R7" s="13"/>
    </row>
    <row r="8" spans="2:18" x14ac:dyDescent="0.25">
      <c r="B8" s="9" t="s">
        <v>4</v>
      </c>
      <c r="C8" s="9">
        <v>31.36</v>
      </c>
      <c r="F8" s="9" t="s">
        <v>4</v>
      </c>
      <c r="G8" s="16">
        <v>273000</v>
      </c>
      <c r="J8" s="9" t="s">
        <v>76</v>
      </c>
      <c r="K8" s="9">
        <v>32.03</v>
      </c>
      <c r="N8" s="11" t="s">
        <v>11</v>
      </c>
      <c r="O8" s="7">
        <v>41.142857142857139</v>
      </c>
      <c r="P8" s="12">
        <v>388799.99999999994</v>
      </c>
      <c r="R8" s="13"/>
    </row>
    <row r="9" spans="2:18" x14ac:dyDescent="0.25">
      <c r="B9" s="9" t="s">
        <v>2</v>
      </c>
      <c r="C9" s="9">
        <v>14.41</v>
      </c>
      <c r="F9" s="9" t="s">
        <v>2</v>
      </c>
      <c r="G9" s="16">
        <v>97200</v>
      </c>
      <c r="J9" s="9" t="s">
        <v>37</v>
      </c>
      <c r="K9" s="9">
        <v>7.71</v>
      </c>
      <c r="N9" s="11" t="s">
        <v>11</v>
      </c>
      <c r="O9" s="7">
        <v>62.376237623762378</v>
      </c>
      <c r="P9" s="12">
        <v>1272475.2475247525</v>
      </c>
      <c r="R9" s="13"/>
    </row>
    <row r="10" spans="2:18" x14ac:dyDescent="0.25">
      <c r="B10" s="9" t="s">
        <v>57</v>
      </c>
      <c r="C10" s="9">
        <v>15.63</v>
      </c>
      <c r="F10" s="9" t="s">
        <v>57</v>
      </c>
      <c r="G10" s="16">
        <v>217000</v>
      </c>
      <c r="J10" s="9" t="s">
        <v>38</v>
      </c>
      <c r="K10" s="9">
        <v>13.77</v>
      </c>
      <c r="N10" s="11" t="s">
        <v>65</v>
      </c>
      <c r="O10" s="7">
        <v>47.058823529411761</v>
      </c>
      <c r="P10" s="12">
        <v>809411.76470588229</v>
      </c>
      <c r="R10" s="13"/>
    </row>
    <row r="11" spans="2:18" x14ac:dyDescent="0.25">
      <c r="B11" s="9" t="s">
        <v>6</v>
      </c>
      <c r="C11" s="9">
        <v>30</v>
      </c>
      <c r="F11" s="9" t="s">
        <v>6</v>
      </c>
      <c r="G11" s="16">
        <v>482000</v>
      </c>
      <c r="J11" s="9" t="s">
        <v>77</v>
      </c>
      <c r="K11" s="9">
        <v>12.65</v>
      </c>
      <c r="N11" s="11" t="s">
        <v>65</v>
      </c>
      <c r="O11" s="7">
        <v>53.515625</v>
      </c>
      <c r="P11" s="12">
        <v>1163964.84375</v>
      </c>
      <c r="R11" s="13"/>
    </row>
    <row r="12" spans="2:18" x14ac:dyDescent="0.25">
      <c r="B12" s="9" t="s">
        <v>12</v>
      </c>
      <c r="C12" s="9">
        <v>1.03</v>
      </c>
      <c r="F12" s="9" t="s">
        <v>12</v>
      </c>
      <c r="G12" s="16">
        <v>8670</v>
      </c>
      <c r="J12" s="9" t="s">
        <v>32</v>
      </c>
      <c r="K12" s="9">
        <v>9.85</v>
      </c>
      <c r="N12" s="11" t="s">
        <v>17</v>
      </c>
      <c r="O12" s="7">
        <v>32.386363636363633</v>
      </c>
      <c r="P12" s="12">
        <v>736789.77272727271</v>
      </c>
      <c r="R12" s="13"/>
    </row>
    <row r="13" spans="2:18" x14ac:dyDescent="0.25">
      <c r="B13" s="9" t="s">
        <v>15</v>
      </c>
      <c r="C13" s="9">
        <v>24.24</v>
      </c>
      <c r="F13" s="9" t="s">
        <v>15</v>
      </c>
      <c r="G13" s="16">
        <v>184000</v>
      </c>
      <c r="J13" s="9" t="s">
        <v>86</v>
      </c>
      <c r="K13" s="9">
        <v>6.35</v>
      </c>
      <c r="N13" s="11" t="s">
        <v>17</v>
      </c>
      <c r="O13" s="7">
        <v>63.670411985018724</v>
      </c>
      <c r="P13" s="12">
        <v>1235205.9925093632</v>
      </c>
      <c r="R13" s="13"/>
    </row>
    <row r="14" spans="2:18" x14ac:dyDescent="0.25">
      <c r="B14" s="9" t="s">
        <v>13</v>
      </c>
      <c r="C14" s="9">
        <v>3.88</v>
      </c>
      <c r="F14" s="9" t="s">
        <v>13</v>
      </c>
      <c r="G14" s="16">
        <v>27600</v>
      </c>
      <c r="J14" s="9" t="s">
        <v>87</v>
      </c>
      <c r="K14" s="9">
        <v>5.94</v>
      </c>
      <c r="N14" s="11" t="s">
        <v>67</v>
      </c>
      <c r="O14" s="7">
        <v>18.905472636815919</v>
      </c>
      <c r="P14" s="12">
        <v>159751.2437810945</v>
      </c>
      <c r="R14" s="13"/>
    </row>
    <row r="15" spans="2:18" x14ac:dyDescent="0.25">
      <c r="B15" s="9" t="s">
        <v>59</v>
      </c>
      <c r="C15" s="9">
        <v>1.49</v>
      </c>
      <c r="F15" s="9" t="s">
        <v>59</v>
      </c>
      <c r="G15" s="16">
        <v>17400</v>
      </c>
      <c r="J15" s="9" t="s">
        <v>84</v>
      </c>
      <c r="K15" s="9">
        <v>33.18</v>
      </c>
      <c r="N15" s="11" t="s">
        <v>67</v>
      </c>
      <c r="O15" s="7">
        <v>67.553191489361694</v>
      </c>
      <c r="P15" s="12">
        <v>513404.25531914888</v>
      </c>
      <c r="R15" s="13"/>
    </row>
    <row r="16" spans="2:18" x14ac:dyDescent="0.25">
      <c r="B16" s="9" t="s">
        <v>61</v>
      </c>
      <c r="C16" s="9">
        <v>16.579999999999998</v>
      </c>
      <c r="F16" s="9" t="s">
        <v>61</v>
      </c>
      <c r="G16" s="16">
        <v>129000</v>
      </c>
      <c r="N16" s="11" t="s">
        <v>69</v>
      </c>
      <c r="O16" s="7">
        <v>21.138211382113823</v>
      </c>
      <c r="P16" s="12">
        <v>234634.14634146343</v>
      </c>
      <c r="R16" s="13"/>
    </row>
    <row r="17" spans="2:18" x14ac:dyDescent="0.25">
      <c r="B17" s="9" t="s">
        <v>66</v>
      </c>
      <c r="C17" s="9">
        <v>0.52</v>
      </c>
      <c r="F17" s="9" t="s">
        <v>66</v>
      </c>
      <c r="G17" s="16">
        <v>8530</v>
      </c>
      <c r="N17" s="11" t="s">
        <v>69</v>
      </c>
      <c r="O17" s="7">
        <v>42.857142857142854</v>
      </c>
      <c r="P17" s="12">
        <v>619285.7142857142</v>
      </c>
      <c r="R17" s="13"/>
    </row>
    <row r="18" spans="2:18" x14ac:dyDescent="0.25">
      <c r="B18" s="9" t="s">
        <v>75</v>
      </c>
      <c r="C18" s="9">
        <v>14.02</v>
      </c>
      <c r="F18" s="9" t="s">
        <v>75</v>
      </c>
      <c r="G18" s="16">
        <v>176000</v>
      </c>
      <c r="N18" s="11" t="s">
        <v>69</v>
      </c>
      <c r="O18" s="7">
        <v>57.342657342657347</v>
      </c>
      <c r="P18" s="12">
        <v>877342.65734265733</v>
      </c>
      <c r="R18" s="13"/>
    </row>
    <row r="19" spans="2:18" x14ac:dyDescent="0.25">
      <c r="B19" s="9" t="s">
        <v>28</v>
      </c>
      <c r="C19" s="9">
        <v>61.43</v>
      </c>
      <c r="F19" s="9" t="s">
        <v>28</v>
      </c>
      <c r="G19" s="16">
        <v>1200000</v>
      </c>
      <c r="N19" s="11" t="s">
        <v>58</v>
      </c>
      <c r="O19" s="7">
        <v>22.093023255813954</v>
      </c>
      <c r="P19" s="12">
        <v>344651.16279069771</v>
      </c>
      <c r="R19" s="13"/>
    </row>
    <row r="20" spans="2:18" x14ac:dyDescent="0.25">
      <c r="B20" s="9" t="s">
        <v>32</v>
      </c>
      <c r="C20" s="9">
        <v>30.09</v>
      </c>
      <c r="F20" s="9" t="s">
        <v>32</v>
      </c>
      <c r="G20" s="16">
        <v>261000</v>
      </c>
      <c r="N20" s="11" t="s">
        <v>58</v>
      </c>
      <c r="O20" s="7">
        <v>49.344978165938862</v>
      </c>
      <c r="P20" s="12">
        <v>952358.07860262005</v>
      </c>
      <c r="R20" s="13"/>
    </row>
    <row r="21" spans="2:18" x14ac:dyDescent="0.25">
      <c r="B21" s="9" t="s">
        <v>37</v>
      </c>
      <c r="C21" s="9">
        <v>47.03</v>
      </c>
      <c r="F21" s="9" t="s">
        <v>37</v>
      </c>
      <c r="G21" s="16">
        <v>154000</v>
      </c>
      <c r="N21" s="11" t="s">
        <v>60</v>
      </c>
      <c r="O21" s="7">
        <v>37.634408602150536</v>
      </c>
      <c r="P21" s="12">
        <v>494892.47311827959</v>
      </c>
      <c r="R21" s="13"/>
    </row>
    <row r="22" spans="2:18" x14ac:dyDescent="0.25">
      <c r="B22" s="9" t="s">
        <v>38</v>
      </c>
      <c r="C22" s="9">
        <v>54.67</v>
      </c>
      <c r="F22" s="9" t="s">
        <v>38</v>
      </c>
      <c r="G22" s="16">
        <v>674000</v>
      </c>
      <c r="N22" s="11" t="s">
        <v>60</v>
      </c>
      <c r="O22" s="7">
        <v>48.113207547169814</v>
      </c>
      <c r="P22" s="12">
        <v>478726.41509433964</v>
      </c>
      <c r="R22" s="13"/>
    </row>
    <row r="23" spans="2:18" x14ac:dyDescent="0.25">
      <c r="B23" s="9" t="s">
        <v>41</v>
      </c>
      <c r="C23" s="9">
        <v>8.5299999999999994</v>
      </c>
      <c r="F23" s="9" t="s">
        <v>41</v>
      </c>
      <c r="G23" s="16">
        <v>61100</v>
      </c>
      <c r="N23" s="14" t="s">
        <v>60</v>
      </c>
      <c r="O23" s="7">
        <v>8.6842105263157894</v>
      </c>
      <c r="P23" s="12">
        <v>113763.15789473683</v>
      </c>
      <c r="R23" s="13"/>
    </row>
    <row r="24" spans="2:18" x14ac:dyDescent="0.25">
      <c r="B24" s="9" t="s">
        <v>43</v>
      </c>
      <c r="C24" s="9">
        <v>24.15</v>
      </c>
      <c r="F24" s="9" t="s">
        <v>43</v>
      </c>
      <c r="G24" s="16">
        <v>386000</v>
      </c>
      <c r="N24" s="11" t="s">
        <v>86</v>
      </c>
      <c r="O24" s="7">
        <v>38.679245283018872</v>
      </c>
      <c r="P24" s="12">
        <v>183726.41509433964</v>
      </c>
      <c r="R24" s="13"/>
    </row>
    <row r="25" spans="2:18" x14ac:dyDescent="0.25">
      <c r="B25" s="9" t="s">
        <v>76</v>
      </c>
      <c r="C25" s="9">
        <v>48.31</v>
      </c>
      <c r="F25" s="9" t="s">
        <v>76</v>
      </c>
      <c r="G25" s="16">
        <v>366000</v>
      </c>
      <c r="N25" s="11" t="s">
        <v>86</v>
      </c>
      <c r="O25" s="7">
        <v>20.526315789473685</v>
      </c>
      <c r="P25" s="12">
        <v>67223.68421052632</v>
      </c>
      <c r="R25" s="13"/>
    </row>
    <row r="26" spans="2:18" x14ac:dyDescent="0.25">
      <c r="B26" s="9" t="s">
        <v>77</v>
      </c>
      <c r="C26" s="9">
        <v>78.650000000000006</v>
      </c>
      <c r="F26" s="9" t="s">
        <v>77</v>
      </c>
      <c r="G26" s="16">
        <v>967000</v>
      </c>
      <c r="N26" s="11" t="s">
        <v>40</v>
      </c>
      <c r="O26" s="7">
        <v>18.502202643171806</v>
      </c>
      <c r="P26" s="12">
        <v>123348.01762114537</v>
      </c>
      <c r="R26" s="13"/>
    </row>
    <row r="27" spans="2:18" x14ac:dyDescent="0.25">
      <c r="B27" s="9" t="s">
        <v>79</v>
      </c>
      <c r="C27" s="9">
        <v>5.94</v>
      </c>
      <c r="F27" s="9" t="s">
        <v>79</v>
      </c>
      <c r="G27" s="16">
        <v>33900</v>
      </c>
      <c r="N27" s="11" t="s">
        <v>40</v>
      </c>
      <c r="O27" s="7">
        <v>35.849056603773583</v>
      </c>
      <c r="P27" s="12">
        <v>910566.03773584904</v>
      </c>
    </row>
    <row r="28" spans="2:18" x14ac:dyDescent="0.25">
      <c r="B28" s="9" t="s">
        <v>82</v>
      </c>
      <c r="C28" s="9">
        <v>19.21</v>
      </c>
      <c r="F28" s="9" t="s">
        <v>82</v>
      </c>
      <c r="G28" s="16">
        <v>7680</v>
      </c>
      <c r="N28" s="11" t="s">
        <v>73</v>
      </c>
      <c r="O28" s="7">
        <v>52.173913043478258</v>
      </c>
      <c r="P28" s="12">
        <v>469565.21739130432</v>
      </c>
      <c r="R28" s="13"/>
    </row>
    <row r="29" spans="2:18" x14ac:dyDescent="0.25">
      <c r="B29" s="9" t="s">
        <v>80</v>
      </c>
      <c r="C29" s="9">
        <v>32.549999999999997</v>
      </c>
      <c r="F29" s="9" t="s">
        <v>80</v>
      </c>
      <c r="G29" s="16">
        <v>179000</v>
      </c>
      <c r="N29" s="14" t="s">
        <v>73</v>
      </c>
      <c r="O29" s="7">
        <v>9.0196078431372548</v>
      </c>
      <c r="P29" s="12">
        <v>145666.66666666666</v>
      </c>
      <c r="R29" s="13"/>
    </row>
    <row r="30" spans="2:18" x14ac:dyDescent="0.25">
      <c r="B30" s="9" t="s">
        <v>86</v>
      </c>
      <c r="C30" s="9">
        <v>38.68</v>
      </c>
      <c r="F30" s="9" t="s">
        <v>86</v>
      </c>
      <c r="G30" s="16">
        <v>184000</v>
      </c>
      <c r="N30" s="14" t="s">
        <v>73</v>
      </c>
      <c r="O30" s="7">
        <v>5.2847364076791239</v>
      </c>
      <c r="P30" s="12">
        <v>230942.98101557771</v>
      </c>
      <c r="R30" s="13"/>
    </row>
    <row r="31" spans="2:18" x14ac:dyDescent="0.25">
      <c r="B31" s="9" t="s">
        <v>86</v>
      </c>
      <c r="C31" s="9">
        <v>20.53</v>
      </c>
      <c r="F31" s="9" t="s">
        <v>86</v>
      </c>
      <c r="G31" s="16">
        <v>67200</v>
      </c>
      <c r="N31" s="11" t="s">
        <v>64</v>
      </c>
      <c r="O31" s="7">
        <v>3.3112582781456954</v>
      </c>
      <c r="P31" s="12">
        <v>40066.225165562915</v>
      </c>
      <c r="R31" s="13"/>
    </row>
    <row r="32" spans="2:18" x14ac:dyDescent="0.25">
      <c r="B32" s="9" t="s">
        <v>83</v>
      </c>
      <c r="C32" s="9">
        <v>6.78</v>
      </c>
      <c r="F32" s="9" t="s">
        <v>83</v>
      </c>
      <c r="G32" s="16">
        <v>44700</v>
      </c>
      <c r="N32" s="11" t="s">
        <v>64</v>
      </c>
      <c r="O32" s="7">
        <v>22.510822510822511</v>
      </c>
      <c r="P32" s="12">
        <v>372554.11255411257</v>
      </c>
      <c r="R32" s="13"/>
    </row>
    <row r="33" spans="2:18" x14ac:dyDescent="0.25">
      <c r="B33" s="9" t="s">
        <v>83</v>
      </c>
      <c r="C33" s="9">
        <v>18.510000000000002</v>
      </c>
      <c r="F33" s="9" t="s">
        <v>83</v>
      </c>
      <c r="G33" s="16">
        <v>96700</v>
      </c>
      <c r="N33" s="17" t="s">
        <v>83</v>
      </c>
      <c r="O33" s="7">
        <v>6.7757009345794383</v>
      </c>
      <c r="P33" s="12">
        <v>44719.626168224298</v>
      </c>
      <c r="R33" s="13"/>
    </row>
    <row r="34" spans="2:18" x14ac:dyDescent="0.25">
      <c r="B34" s="9" t="s">
        <v>1</v>
      </c>
      <c r="C34" s="9">
        <v>42.57</v>
      </c>
      <c r="F34" s="9" t="s">
        <v>1</v>
      </c>
      <c r="G34" s="16">
        <v>390000</v>
      </c>
      <c r="N34" s="11" t="s">
        <v>83</v>
      </c>
      <c r="O34" s="7">
        <v>18.505338078291814</v>
      </c>
      <c r="P34" s="12">
        <v>96690.39145907473</v>
      </c>
      <c r="R34" s="13"/>
    </row>
    <row r="35" spans="2:18" x14ac:dyDescent="0.25">
      <c r="B35" s="9" t="s">
        <v>1</v>
      </c>
      <c r="C35" s="9">
        <v>1.75</v>
      </c>
      <c r="F35" s="9" t="s">
        <v>18</v>
      </c>
      <c r="G35" s="16">
        <v>136000</v>
      </c>
      <c r="N35" s="11" t="s">
        <v>63</v>
      </c>
      <c r="O35" s="7">
        <v>23.863636363636363</v>
      </c>
      <c r="P35" s="12">
        <v>201647.72727272729</v>
      </c>
      <c r="R35" s="13"/>
    </row>
    <row r="36" spans="2:18" x14ac:dyDescent="0.25">
      <c r="B36" s="9" t="s">
        <v>18</v>
      </c>
      <c r="C36" s="9">
        <v>19.02</v>
      </c>
      <c r="F36" s="9" t="s">
        <v>18</v>
      </c>
      <c r="G36" s="16">
        <v>118000</v>
      </c>
      <c r="N36" s="14" t="s">
        <v>63</v>
      </c>
      <c r="O36" s="7">
        <v>1.3027329065818631</v>
      </c>
      <c r="P36" s="12">
        <v>35043.515187052115</v>
      </c>
      <c r="R36" s="13"/>
    </row>
    <row r="37" spans="2:18" x14ac:dyDescent="0.25">
      <c r="B37" s="9" t="s">
        <v>18</v>
      </c>
      <c r="C37" s="9">
        <v>3.29</v>
      </c>
      <c r="F37" s="9" t="s">
        <v>17</v>
      </c>
      <c r="G37" s="16">
        <v>737000</v>
      </c>
      <c r="N37" s="11" t="s">
        <v>18</v>
      </c>
      <c r="O37" s="7">
        <v>19.024390243902438</v>
      </c>
      <c r="P37" s="12">
        <v>136024.39024390245</v>
      </c>
      <c r="R37" s="13"/>
    </row>
    <row r="38" spans="2:18" x14ac:dyDescent="0.25">
      <c r="B38" s="9" t="s">
        <v>17</v>
      </c>
      <c r="C38" s="9">
        <v>32.39</v>
      </c>
      <c r="F38" s="9" t="s">
        <v>17</v>
      </c>
      <c r="G38" s="16">
        <v>1240000</v>
      </c>
      <c r="N38" s="15" t="s">
        <v>18</v>
      </c>
      <c r="O38" s="7">
        <v>3.2894736842105261</v>
      </c>
      <c r="P38" s="12">
        <v>117543.85964912281</v>
      </c>
      <c r="R38" s="13"/>
    </row>
    <row r="39" spans="2:18" x14ac:dyDescent="0.25">
      <c r="B39" s="9" t="s">
        <v>17</v>
      </c>
      <c r="C39" s="9">
        <v>63.67</v>
      </c>
      <c r="F39" s="9" t="s">
        <v>11</v>
      </c>
      <c r="G39" s="16">
        <v>389000</v>
      </c>
      <c r="N39" s="11" t="s">
        <v>70</v>
      </c>
      <c r="O39" s="7">
        <v>9.6551724137931032</v>
      </c>
      <c r="P39" s="12">
        <v>108620.68965517241</v>
      </c>
      <c r="R39" s="13"/>
    </row>
    <row r="40" spans="2:18" x14ac:dyDescent="0.25">
      <c r="B40" s="9" t="s">
        <v>11</v>
      </c>
      <c r="C40" s="9">
        <v>41.14</v>
      </c>
      <c r="F40" s="9" t="s">
        <v>11</v>
      </c>
      <c r="G40" s="16">
        <v>1270000</v>
      </c>
      <c r="N40" s="11" t="s">
        <v>70</v>
      </c>
      <c r="O40" s="7">
        <v>4.0201005025125625</v>
      </c>
      <c r="P40" s="12">
        <v>35376.884422110546</v>
      </c>
      <c r="R40" s="13"/>
    </row>
    <row r="41" spans="2:18" x14ac:dyDescent="0.25">
      <c r="B41" s="9" t="s">
        <v>11</v>
      </c>
      <c r="C41" s="9">
        <v>62.38</v>
      </c>
      <c r="F41" s="9" t="s">
        <v>21</v>
      </c>
      <c r="G41" s="16">
        <v>131000</v>
      </c>
      <c r="N41" s="11" t="s">
        <v>71</v>
      </c>
      <c r="O41" s="7">
        <v>3.3707865168539324</v>
      </c>
      <c r="P41" s="12">
        <v>44157.303370786518</v>
      </c>
      <c r="R41" s="13"/>
    </row>
    <row r="42" spans="2:18" x14ac:dyDescent="0.25">
      <c r="B42" s="9" t="s">
        <v>21</v>
      </c>
      <c r="C42" s="9">
        <v>15.93</v>
      </c>
      <c r="F42" s="9" t="s">
        <v>58</v>
      </c>
      <c r="G42" s="16">
        <v>345000</v>
      </c>
      <c r="N42" s="11" t="s">
        <v>71</v>
      </c>
      <c r="O42" s="7">
        <v>10.045662100456621</v>
      </c>
      <c r="P42" s="12">
        <v>167260.27397260274</v>
      </c>
      <c r="R42" s="13"/>
    </row>
    <row r="43" spans="2:18" x14ac:dyDescent="0.25">
      <c r="B43" s="9" t="s">
        <v>58</v>
      </c>
      <c r="C43" s="9">
        <v>22.09</v>
      </c>
      <c r="F43" s="9" t="s">
        <v>58</v>
      </c>
      <c r="G43" s="16">
        <v>952000</v>
      </c>
      <c r="N43" s="11" t="s">
        <v>62</v>
      </c>
      <c r="O43" s="7">
        <v>6.2801932367149762</v>
      </c>
      <c r="P43" s="12">
        <v>45845.410628019323</v>
      </c>
      <c r="R43" s="13"/>
    </row>
    <row r="44" spans="2:18" x14ac:dyDescent="0.25">
      <c r="B44" s="9" t="s">
        <v>58</v>
      </c>
      <c r="C44" s="9">
        <v>49.34</v>
      </c>
      <c r="F44" s="9" t="s">
        <v>62</v>
      </c>
      <c r="G44" s="16">
        <v>45800</v>
      </c>
      <c r="N44" s="14" t="s">
        <v>62</v>
      </c>
      <c r="O44" s="7">
        <v>2.8409252606234774</v>
      </c>
      <c r="P44" s="12">
        <v>122870.01752196539</v>
      </c>
      <c r="R44" s="13"/>
    </row>
    <row r="45" spans="2:18" x14ac:dyDescent="0.25">
      <c r="B45" s="9" t="s">
        <v>62</v>
      </c>
      <c r="C45" s="9">
        <v>6.28</v>
      </c>
      <c r="F45" s="9" t="s">
        <v>62</v>
      </c>
      <c r="G45" s="16">
        <v>123000</v>
      </c>
    </row>
    <row r="46" spans="2:18" x14ac:dyDescent="0.25">
      <c r="B46" s="9" t="s">
        <v>62</v>
      </c>
      <c r="C46" s="9">
        <v>2.84</v>
      </c>
      <c r="F46" s="9" t="s">
        <v>63</v>
      </c>
      <c r="G46" s="16">
        <v>202000</v>
      </c>
    </row>
    <row r="47" spans="2:18" x14ac:dyDescent="0.25">
      <c r="B47" s="9" t="s">
        <v>63</v>
      </c>
      <c r="C47" s="9">
        <v>23.86</v>
      </c>
      <c r="F47" s="9" t="s">
        <v>63</v>
      </c>
      <c r="G47" s="16">
        <v>35000</v>
      </c>
    </row>
    <row r="48" spans="2:18" x14ac:dyDescent="0.25">
      <c r="B48" s="9" t="s">
        <v>63</v>
      </c>
      <c r="C48" s="9">
        <v>1.3</v>
      </c>
      <c r="F48" s="9" t="s">
        <v>64</v>
      </c>
      <c r="G48" s="16">
        <v>40100</v>
      </c>
    </row>
    <row r="49" spans="2:7" x14ac:dyDescent="0.25">
      <c r="B49" s="9" t="s">
        <v>64</v>
      </c>
      <c r="C49" s="9">
        <v>3.31</v>
      </c>
      <c r="F49" s="9" t="s">
        <v>64</v>
      </c>
      <c r="G49" s="16">
        <v>373000</v>
      </c>
    </row>
    <row r="50" spans="2:7" x14ac:dyDescent="0.25">
      <c r="B50" s="9" t="s">
        <v>64</v>
      </c>
      <c r="C50" s="9">
        <v>22.51</v>
      </c>
      <c r="F50" s="9" t="s">
        <v>65</v>
      </c>
      <c r="G50" s="16">
        <v>809000</v>
      </c>
    </row>
    <row r="51" spans="2:7" x14ac:dyDescent="0.25">
      <c r="B51" s="9" t="s">
        <v>65</v>
      </c>
      <c r="C51" s="9">
        <v>47.06</v>
      </c>
      <c r="F51" s="9" t="s">
        <v>65</v>
      </c>
      <c r="G51" s="16">
        <v>1160000</v>
      </c>
    </row>
    <row r="52" spans="2:7" x14ac:dyDescent="0.25">
      <c r="B52" s="9" t="s">
        <v>65</v>
      </c>
      <c r="C52" s="9">
        <v>53.52</v>
      </c>
      <c r="F52" s="9" t="s">
        <v>67</v>
      </c>
      <c r="G52" s="16">
        <v>160000</v>
      </c>
    </row>
    <row r="53" spans="2:7" x14ac:dyDescent="0.25">
      <c r="B53" s="9" t="s">
        <v>67</v>
      </c>
      <c r="C53" s="9">
        <v>18.91</v>
      </c>
      <c r="F53" s="9" t="s">
        <v>67</v>
      </c>
      <c r="G53" s="16">
        <v>513000</v>
      </c>
    </row>
    <row r="54" spans="2:7" x14ac:dyDescent="0.25">
      <c r="B54" s="9" t="s">
        <v>67</v>
      </c>
      <c r="C54" s="9">
        <v>67.55</v>
      </c>
      <c r="F54" s="9" t="s">
        <v>70</v>
      </c>
      <c r="G54" s="16">
        <v>109000</v>
      </c>
    </row>
    <row r="55" spans="2:7" x14ac:dyDescent="0.25">
      <c r="B55" s="9" t="s">
        <v>70</v>
      </c>
      <c r="C55" s="9">
        <v>9.66</v>
      </c>
      <c r="F55" s="9" t="s">
        <v>70</v>
      </c>
      <c r="G55" s="16">
        <v>35400</v>
      </c>
    </row>
    <row r="56" spans="2:7" x14ac:dyDescent="0.25">
      <c r="B56" s="9" t="s">
        <v>70</v>
      </c>
      <c r="C56" s="9">
        <v>4.0199999999999996</v>
      </c>
      <c r="F56" s="9" t="s">
        <v>71</v>
      </c>
      <c r="G56" s="16">
        <v>44200</v>
      </c>
    </row>
    <row r="57" spans="2:7" x14ac:dyDescent="0.25">
      <c r="B57" s="9" t="s">
        <v>71</v>
      </c>
      <c r="C57" s="9">
        <v>3.37</v>
      </c>
      <c r="F57" s="9" t="s">
        <v>71</v>
      </c>
      <c r="G57" s="16">
        <v>167000</v>
      </c>
    </row>
    <row r="58" spans="2:7" x14ac:dyDescent="0.25">
      <c r="B58" s="9" t="s">
        <v>71</v>
      </c>
      <c r="C58" s="9">
        <v>10.050000000000001</v>
      </c>
      <c r="F58" s="9" t="s">
        <v>60</v>
      </c>
      <c r="G58" s="16">
        <v>495000</v>
      </c>
    </row>
    <row r="59" spans="2:7" x14ac:dyDescent="0.25">
      <c r="B59" s="9" t="s">
        <v>84</v>
      </c>
      <c r="C59" s="9">
        <v>21.48</v>
      </c>
      <c r="F59" s="9" t="s">
        <v>60</v>
      </c>
      <c r="G59" s="16">
        <v>479000</v>
      </c>
    </row>
    <row r="60" spans="2:7" x14ac:dyDescent="0.25">
      <c r="B60" s="9" t="s">
        <v>84</v>
      </c>
      <c r="C60" s="9">
        <v>35.6</v>
      </c>
      <c r="F60" s="9" t="s">
        <v>60</v>
      </c>
      <c r="G60" s="16">
        <v>114000</v>
      </c>
    </row>
    <row r="61" spans="2:7" x14ac:dyDescent="0.25">
      <c r="B61" s="9" t="s">
        <v>60</v>
      </c>
      <c r="C61" s="9">
        <v>37.630000000000003</v>
      </c>
      <c r="F61" s="9" t="s">
        <v>68</v>
      </c>
      <c r="G61" s="16">
        <v>904000</v>
      </c>
    </row>
    <row r="62" spans="2:7" x14ac:dyDescent="0.25">
      <c r="B62" s="9" t="s">
        <v>60</v>
      </c>
      <c r="C62" s="9">
        <v>48.11</v>
      </c>
      <c r="F62" s="9" t="s">
        <v>68</v>
      </c>
      <c r="G62" s="16">
        <v>1620000</v>
      </c>
    </row>
    <row r="63" spans="2:7" x14ac:dyDescent="0.25">
      <c r="B63" s="9" t="s">
        <v>60</v>
      </c>
      <c r="C63" s="9">
        <v>8.68</v>
      </c>
      <c r="F63" s="9" t="s">
        <v>68</v>
      </c>
      <c r="G63" s="16">
        <v>1730000</v>
      </c>
    </row>
    <row r="64" spans="2:7" x14ac:dyDescent="0.25">
      <c r="B64" s="9" t="s">
        <v>68</v>
      </c>
      <c r="C64" s="9">
        <v>59.5</v>
      </c>
      <c r="F64" s="9" t="s">
        <v>69</v>
      </c>
      <c r="G64" s="16">
        <v>235000</v>
      </c>
    </row>
    <row r="65" spans="2:7" x14ac:dyDescent="0.25">
      <c r="B65" s="9" t="s">
        <v>68</v>
      </c>
      <c r="C65" s="9">
        <v>80.81</v>
      </c>
      <c r="F65" s="9" t="s">
        <v>69</v>
      </c>
      <c r="G65" s="16">
        <v>619000</v>
      </c>
    </row>
    <row r="66" spans="2:7" x14ac:dyDescent="0.25">
      <c r="B66" s="9" t="s">
        <v>68</v>
      </c>
      <c r="C66" s="9">
        <v>69.92</v>
      </c>
      <c r="F66" s="9" t="s">
        <v>69</v>
      </c>
      <c r="G66" s="16">
        <v>877000</v>
      </c>
    </row>
    <row r="67" spans="2:7" x14ac:dyDescent="0.25">
      <c r="B67" s="9" t="s">
        <v>69</v>
      </c>
      <c r="C67" s="9">
        <v>21.14</v>
      </c>
      <c r="F67" s="9" t="s">
        <v>73</v>
      </c>
      <c r="G67" s="16">
        <v>470000</v>
      </c>
    </row>
    <row r="68" spans="2:7" x14ac:dyDescent="0.25">
      <c r="B68" s="9" t="s">
        <v>69</v>
      </c>
      <c r="C68" s="9">
        <v>42.86</v>
      </c>
      <c r="F68" s="9" t="s">
        <v>73</v>
      </c>
      <c r="G68" s="16">
        <v>146000</v>
      </c>
    </row>
    <row r="69" spans="2:7" x14ac:dyDescent="0.25">
      <c r="B69" s="9" t="s">
        <v>69</v>
      </c>
      <c r="C69" s="9">
        <v>57.34</v>
      </c>
      <c r="F69" s="9" t="s">
        <v>73</v>
      </c>
      <c r="G69" s="16">
        <v>231000</v>
      </c>
    </row>
    <row r="70" spans="2:7" x14ac:dyDescent="0.25">
      <c r="B70" s="9" t="s">
        <v>73</v>
      </c>
      <c r="C70" s="9">
        <v>52.17</v>
      </c>
      <c r="F70" s="9" t="s">
        <v>40</v>
      </c>
      <c r="G70" s="16">
        <v>123000</v>
      </c>
    </row>
    <row r="71" spans="2:7" x14ac:dyDescent="0.25">
      <c r="B71" s="9" t="s">
        <v>73</v>
      </c>
      <c r="C71" s="9">
        <v>9.02</v>
      </c>
      <c r="F71" s="9" t="s">
        <v>40</v>
      </c>
      <c r="G71" s="16">
        <v>911000</v>
      </c>
    </row>
    <row r="72" spans="2:7" x14ac:dyDescent="0.25">
      <c r="B72" s="9" t="s">
        <v>73</v>
      </c>
      <c r="C72" s="9">
        <v>5.28</v>
      </c>
      <c r="F72" s="9" t="s">
        <v>28</v>
      </c>
      <c r="G72" s="16">
        <v>2400000</v>
      </c>
    </row>
    <row r="73" spans="2:7" x14ac:dyDescent="0.25">
      <c r="B73" s="9" t="s">
        <v>40</v>
      </c>
      <c r="C73" s="9">
        <v>18.5</v>
      </c>
      <c r="F73" s="9" t="s">
        <v>40</v>
      </c>
      <c r="G73" s="16">
        <v>2730000</v>
      </c>
    </row>
    <row r="74" spans="2:7" x14ac:dyDescent="0.25">
      <c r="B74" s="9" t="s">
        <v>40</v>
      </c>
      <c r="C74" s="9">
        <v>70</v>
      </c>
      <c r="F74" s="9" t="s">
        <v>43</v>
      </c>
      <c r="G74" s="16">
        <v>1160000</v>
      </c>
    </row>
    <row r="75" spans="2:7" x14ac:dyDescent="0.25">
      <c r="B75" s="9" t="s">
        <v>40</v>
      </c>
      <c r="C75" s="9">
        <v>35.85</v>
      </c>
      <c r="F75" s="9" t="s">
        <v>76</v>
      </c>
      <c r="G75" s="16">
        <v>1100000</v>
      </c>
    </row>
    <row r="76" spans="2:7" x14ac:dyDescent="0.25">
      <c r="B76" s="9" t="s">
        <v>28</v>
      </c>
      <c r="C76" s="9">
        <v>61.43</v>
      </c>
      <c r="F76" s="9" t="s">
        <v>37</v>
      </c>
      <c r="G76" s="16">
        <v>461000</v>
      </c>
    </row>
    <row r="77" spans="2:7" x14ac:dyDescent="0.25">
      <c r="B77" s="9" t="s">
        <v>40</v>
      </c>
      <c r="C77" s="9">
        <v>35.85</v>
      </c>
      <c r="F77" s="9" t="s">
        <v>38</v>
      </c>
      <c r="G77" s="16">
        <v>2020000</v>
      </c>
    </row>
    <row r="78" spans="2:7" x14ac:dyDescent="0.25">
      <c r="B78" s="9" t="s">
        <v>43</v>
      </c>
      <c r="C78" s="9">
        <v>24.15</v>
      </c>
      <c r="F78" s="9" t="s">
        <v>77</v>
      </c>
      <c r="G78" s="16">
        <v>2900000</v>
      </c>
    </row>
    <row r="79" spans="2:7" x14ac:dyDescent="0.25">
      <c r="B79" s="9" t="s">
        <v>76</v>
      </c>
      <c r="C79" s="9">
        <v>48.31</v>
      </c>
      <c r="F79" s="9" t="s">
        <v>32</v>
      </c>
      <c r="G79" s="16">
        <v>782000</v>
      </c>
    </row>
    <row r="80" spans="2:7" x14ac:dyDescent="0.25">
      <c r="B80" s="9" t="s">
        <v>37</v>
      </c>
      <c r="C80" s="9">
        <v>47.03</v>
      </c>
      <c r="F80" s="9" t="s">
        <v>86</v>
      </c>
      <c r="G80" s="16">
        <v>269000</v>
      </c>
    </row>
    <row r="81" spans="2:7" x14ac:dyDescent="0.25">
      <c r="B81" s="9" t="s">
        <v>38</v>
      </c>
      <c r="C81" s="9">
        <v>54.67</v>
      </c>
      <c r="F81" s="9" t="s">
        <v>87</v>
      </c>
      <c r="G81" s="16">
        <v>490000</v>
      </c>
    </row>
    <row r="82" spans="2:7" x14ac:dyDescent="0.25">
      <c r="B82" s="9" t="s">
        <v>77</v>
      </c>
      <c r="C82" s="9">
        <v>78.650000000000006</v>
      </c>
      <c r="F82" s="9" t="s">
        <v>84</v>
      </c>
      <c r="G82" s="16">
        <v>1590000</v>
      </c>
    </row>
    <row r="83" spans="2:7" x14ac:dyDescent="0.25">
      <c r="B83" s="9" t="s">
        <v>32</v>
      </c>
      <c r="C83" s="9">
        <v>30.09</v>
      </c>
    </row>
    <row r="84" spans="2:7" x14ac:dyDescent="0.25">
      <c r="B84" s="9" t="s">
        <v>86</v>
      </c>
      <c r="C84" s="9">
        <v>20.53</v>
      </c>
    </row>
    <row r="85" spans="2:7" x14ac:dyDescent="0.25">
      <c r="B85" s="9" t="s">
        <v>87</v>
      </c>
      <c r="C85" s="9">
        <v>5.63</v>
      </c>
    </row>
    <row r="86" spans="2:7" x14ac:dyDescent="0.25">
      <c r="B86" s="9" t="s">
        <v>84</v>
      </c>
      <c r="C86" s="9">
        <v>35.6</v>
      </c>
    </row>
  </sheetData>
  <conditionalFormatting sqref="R5:R4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6714C5-ECD4-421C-8D2B-4B9B150A5EF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86714C5-ECD4-421C-8D2B-4B9B150A5EF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5:R44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AAE80-ADC9-4086-8196-F25CFD15445D}">
  <dimension ref="B1:AG15"/>
  <sheetViews>
    <sheetView tabSelected="1" topLeftCell="K1" workbookViewId="0">
      <selection activeCell="W18" sqref="W18"/>
    </sheetView>
  </sheetViews>
  <sheetFormatPr defaultRowHeight="15" x14ac:dyDescent="0.25"/>
  <cols>
    <col min="1" max="6" width="9.140625" style="4"/>
    <col min="7" max="7" width="9.140625" style="5"/>
    <col min="8" max="12" width="9.140625" style="4"/>
    <col min="13" max="13" width="9.140625" style="5"/>
    <col min="14" max="18" width="9.140625" style="4"/>
    <col min="19" max="19" width="9.140625" style="5"/>
    <col min="20" max="24" width="9.140625" style="4"/>
    <col min="25" max="25" width="9.140625" style="5"/>
    <col min="26" max="26" width="9.140625" style="4"/>
    <col min="27" max="27" width="33" style="4" bestFit="1" customWidth="1"/>
    <col min="28" max="28" width="38" style="4" bestFit="1" customWidth="1"/>
    <col min="29" max="29" width="9.140625" style="5"/>
    <col min="30" max="30" width="9.140625" style="4"/>
    <col min="31" max="31" width="33" style="4" bestFit="1" customWidth="1"/>
    <col min="32" max="32" width="38" style="4" bestFit="1" customWidth="1"/>
    <col min="33" max="33" width="9.140625" style="5"/>
    <col min="34" max="16384" width="9.140625" style="4"/>
  </cols>
  <sheetData>
    <row r="1" spans="2:32" x14ac:dyDescent="0.25">
      <c r="B1" s="1" t="s">
        <v>178</v>
      </c>
      <c r="H1" s="1" t="s">
        <v>184</v>
      </c>
      <c r="N1" s="1" t="s">
        <v>184</v>
      </c>
      <c r="T1" s="1" t="s">
        <v>186</v>
      </c>
      <c r="Z1" s="1" t="s">
        <v>189</v>
      </c>
      <c r="AD1" s="1" t="s">
        <v>189</v>
      </c>
    </row>
    <row r="2" spans="2:32" x14ac:dyDescent="0.25">
      <c r="B2" s="4" t="s">
        <v>183</v>
      </c>
      <c r="H2" s="4" t="s">
        <v>185</v>
      </c>
      <c r="N2" s="4" t="s">
        <v>188</v>
      </c>
      <c r="T2" s="4" t="s">
        <v>187</v>
      </c>
      <c r="Z2" s="4" t="s">
        <v>190</v>
      </c>
      <c r="AD2" s="4" t="s">
        <v>191</v>
      </c>
    </row>
    <row r="4" spans="2:32" ht="18" x14ac:dyDescent="0.35">
      <c r="B4" s="2" t="s">
        <v>78</v>
      </c>
      <c r="C4" s="2" t="s">
        <v>179</v>
      </c>
      <c r="D4" s="2" t="s">
        <v>180</v>
      </c>
      <c r="E4" s="2" t="s">
        <v>181</v>
      </c>
      <c r="F4" s="2" t="s">
        <v>182</v>
      </c>
      <c r="H4" s="2" t="s">
        <v>78</v>
      </c>
      <c r="I4" s="2" t="s">
        <v>179</v>
      </c>
      <c r="J4" s="2" t="s">
        <v>180</v>
      </c>
      <c r="K4" s="2" t="s">
        <v>181</v>
      </c>
      <c r="L4" s="2" t="s">
        <v>182</v>
      </c>
      <c r="N4" s="2" t="s">
        <v>78</v>
      </c>
      <c r="O4" s="2" t="s">
        <v>179</v>
      </c>
      <c r="P4" s="2" t="s">
        <v>180</v>
      </c>
      <c r="Q4" s="2" t="s">
        <v>181</v>
      </c>
      <c r="R4" s="2" t="s">
        <v>182</v>
      </c>
      <c r="T4" s="2" t="s">
        <v>78</v>
      </c>
      <c r="U4" s="2" t="s">
        <v>179</v>
      </c>
      <c r="V4" s="2" t="s">
        <v>180</v>
      </c>
      <c r="W4" s="2" t="s">
        <v>181</v>
      </c>
      <c r="X4" s="2" t="s">
        <v>182</v>
      </c>
      <c r="Z4" s="2" t="s">
        <v>78</v>
      </c>
      <c r="AA4" s="8" t="s">
        <v>193</v>
      </c>
      <c r="AB4" s="8" t="s">
        <v>192</v>
      </c>
      <c r="AD4" s="2" t="s">
        <v>78</v>
      </c>
      <c r="AE4" s="8" t="s">
        <v>193</v>
      </c>
      <c r="AF4" s="8" t="s">
        <v>192</v>
      </c>
    </row>
    <row r="5" spans="2:32" x14ac:dyDescent="0.25">
      <c r="B5" s="9" t="s">
        <v>111</v>
      </c>
      <c r="C5" s="6">
        <v>100</v>
      </c>
      <c r="D5" s="7">
        <v>15.492957746478872</v>
      </c>
      <c r="E5" s="7">
        <v>14.084507042253522</v>
      </c>
      <c r="F5" s="7">
        <v>20.876245615988417</v>
      </c>
      <c r="H5" s="9" t="s">
        <v>111</v>
      </c>
      <c r="I5" s="6">
        <v>100</v>
      </c>
      <c r="J5" s="7">
        <v>122.78481012658229</v>
      </c>
      <c r="K5" s="7">
        <v>25.316455696202532</v>
      </c>
      <c r="L5" s="7">
        <v>56.026203024183609</v>
      </c>
      <c r="N5" s="9" t="s">
        <v>111</v>
      </c>
      <c r="O5" s="6">
        <v>100</v>
      </c>
      <c r="P5" s="7">
        <v>37.878787878787875</v>
      </c>
      <c r="Q5" s="7">
        <v>157.57575757575756</v>
      </c>
      <c r="R5" s="7">
        <v>204.54545454545453</v>
      </c>
      <c r="T5" s="9" t="s">
        <v>111</v>
      </c>
      <c r="U5" s="6">
        <v>100</v>
      </c>
      <c r="V5" s="7">
        <v>94.198204867215679</v>
      </c>
      <c r="W5" s="7">
        <v>4.7570093457943923</v>
      </c>
      <c r="X5" s="7">
        <v>47.380571173250921</v>
      </c>
      <c r="Z5" s="9" t="s">
        <v>81</v>
      </c>
      <c r="AA5" s="9">
        <v>100</v>
      </c>
      <c r="AB5" s="10">
        <v>95.71705</v>
      </c>
      <c r="AD5" s="9" t="s">
        <v>81</v>
      </c>
      <c r="AE5" s="9">
        <v>100</v>
      </c>
      <c r="AF5" s="10">
        <v>19.455249999999999</v>
      </c>
    </row>
    <row r="6" spans="2:32" x14ac:dyDescent="0.25">
      <c r="B6" s="9" t="s">
        <v>113</v>
      </c>
      <c r="C6" s="6">
        <v>100</v>
      </c>
      <c r="D6" s="7">
        <v>133.86666666666667</v>
      </c>
      <c r="E6" s="7">
        <v>200.8</v>
      </c>
      <c r="F6" s="7">
        <v>310.51546391752578</v>
      </c>
      <c r="H6" s="9" t="s">
        <v>113</v>
      </c>
      <c r="I6" s="6">
        <v>100</v>
      </c>
      <c r="J6" s="7">
        <v>51.7</v>
      </c>
      <c r="K6" s="7">
        <v>0</v>
      </c>
      <c r="L6" s="7">
        <v>195.37790697674413</v>
      </c>
      <c r="N6" s="9" t="s">
        <v>113</v>
      </c>
      <c r="O6" s="6">
        <v>100</v>
      </c>
      <c r="P6" s="7">
        <v>33.866666666666667</v>
      </c>
      <c r="Q6" s="7"/>
      <c r="R6" s="7">
        <v>191.91111111111107</v>
      </c>
      <c r="T6" s="9" t="s">
        <v>113</v>
      </c>
      <c r="U6" s="6">
        <v>100</v>
      </c>
      <c r="V6" s="7">
        <v>257</v>
      </c>
      <c r="W6" s="7"/>
      <c r="X6" s="7">
        <v>565.4</v>
      </c>
      <c r="Z6" s="9" t="s">
        <v>124</v>
      </c>
      <c r="AA6" s="9">
        <v>100</v>
      </c>
      <c r="AB6" s="10">
        <v>99.510260000000002</v>
      </c>
      <c r="AD6" s="9" t="s">
        <v>124</v>
      </c>
      <c r="AE6" s="9">
        <v>100</v>
      </c>
      <c r="AF6" s="10">
        <v>81.116919999999993</v>
      </c>
    </row>
    <row r="7" spans="2:32" x14ac:dyDescent="0.25">
      <c r="B7" s="9" t="s">
        <v>114</v>
      </c>
      <c r="C7" s="6">
        <v>100</v>
      </c>
      <c r="D7" s="7">
        <v>83.333333333333343</v>
      </c>
      <c r="E7" s="7">
        <v>163.07893020221783</v>
      </c>
      <c r="F7" s="7">
        <v>172.30576441102755</v>
      </c>
      <c r="H7" s="9" t="s">
        <v>114</v>
      </c>
      <c r="I7" s="6">
        <v>100</v>
      </c>
      <c r="J7" s="7">
        <v>100</v>
      </c>
      <c r="K7" s="7">
        <v>260.98901098901098</v>
      </c>
      <c r="L7" s="7">
        <v>294.11764705882348</v>
      </c>
      <c r="N7" s="9" t="s">
        <v>114</v>
      </c>
      <c r="O7" s="6">
        <v>100</v>
      </c>
      <c r="P7" s="7">
        <v>11.627906976744187</v>
      </c>
      <c r="Q7" s="7">
        <v>107.21247563352824</v>
      </c>
      <c r="R7" s="7">
        <v>173.07692307692309</v>
      </c>
      <c r="T7" s="9" t="s">
        <v>114</v>
      </c>
      <c r="U7" s="6">
        <v>100</v>
      </c>
      <c r="V7" s="7">
        <v>30.864197530864196</v>
      </c>
      <c r="W7" s="7">
        <v>21.915406530791145</v>
      </c>
      <c r="X7" s="7">
        <v>84.015963032976245</v>
      </c>
      <c r="Z7" s="9" t="s">
        <v>79</v>
      </c>
      <c r="AA7" s="9">
        <v>100</v>
      </c>
      <c r="AB7" s="10">
        <v>815.00959999999998</v>
      </c>
      <c r="AD7" s="9" t="s">
        <v>79</v>
      </c>
      <c r="AE7" s="9">
        <v>100</v>
      </c>
      <c r="AF7" s="10">
        <v>30.847950000000001</v>
      </c>
    </row>
    <row r="8" spans="2:32" x14ac:dyDescent="0.25">
      <c r="B8" s="9" t="s">
        <v>76</v>
      </c>
      <c r="C8" s="6">
        <v>100</v>
      </c>
      <c r="D8" s="7">
        <v>58.333333333333336</v>
      </c>
      <c r="E8" s="7">
        <v>100</v>
      </c>
      <c r="F8" s="7">
        <v>74.55268389662028</v>
      </c>
      <c r="H8" s="9" t="s">
        <v>76</v>
      </c>
      <c r="I8" s="6">
        <v>100</v>
      </c>
      <c r="J8" s="7">
        <v>300</v>
      </c>
      <c r="K8" s="7">
        <v>112.5</v>
      </c>
      <c r="L8" s="7">
        <v>875</v>
      </c>
      <c r="N8" s="9" t="s">
        <v>76</v>
      </c>
      <c r="O8" s="6">
        <v>100</v>
      </c>
      <c r="P8" s="7">
        <v>42.105263157894733</v>
      </c>
      <c r="Q8" s="7">
        <v>115.78947368421051</v>
      </c>
      <c r="R8" s="7">
        <v>130.79418227477242</v>
      </c>
      <c r="T8" s="9" t="s">
        <v>76</v>
      </c>
      <c r="U8" s="6">
        <v>100</v>
      </c>
      <c r="V8" s="7">
        <v>55.555555555555557</v>
      </c>
      <c r="W8" s="7">
        <v>66.666666666666657</v>
      </c>
      <c r="X8" s="7">
        <v>55.555555555555557</v>
      </c>
      <c r="Z8" s="9" t="s">
        <v>125</v>
      </c>
      <c r="AA8" s="9">
        <v>100</v>
      </c>
      <c r="AB8" s="10">
        <v>34.577309999999997</v>
      </c>
      <c r="AD8" s="9" t="s">
        <v>125</v>
      </c>
      <c r="AE8" s="9">
        <v>100</v>
      </c>
      <c r="AF8" s="10">
        <v>0</v>
      </c>
    </row>
    <row r="9" spans="2:32" x14ac:dyDescent="0.25">
      <c r="B9" s="9" t="s">
        <v>77</v>
      </c>
      <c r="C9" s="6">
        <v>100</v>
      </c>
      <c r="D9" s="7">
        <v>104.65420560747664</v>
      </c>
      <c r="E9" s="7">
        <v>112.27941176470591</v>
      </c>
      <c r="F9" s="7">
        <v>201.98412698412702</v>
      </c>
      <c r="H9" s="9" t="s">
        <v>77</v>
      </c>
      <c r="I9" s="6">
        <v>100</v>
      </c>
      <c r="J9" s="7">
        <v>49.713541666666671</v>
      </c>
      <c r="K9" s="7">
        <v>20.524934383202101</v>
      </c>
      <c r="L9" s="7">
        <v>29.638395792241944</v>
      </c>
      <c r="N9" s="9" t="s">
        <v>77</v>
      </c>
      <c r="O9" s="6" t="s">
        <v>140</v>
      </c>
      <c r="P9" s="6" t="s">
        <v>140</v>
      </c>
      <c r="Q9" s="6" t="s">
        <v>140</v>
      </c>
      <c r="R9" s="6" t="s">
        <v>140</v>
      </c>
      <c r="T9" s="9" t="s">
        <v>77</v>
      </c>
      <c r="U9" s="6">
        <v>100</v>
      </c>
      <c r="V9" s="7">
        <v>248.910411622276</v>
      </c>
      <c r="W9" s="7">
        <v>98.846153846153868</v>
      </c>
      <c r="X9" s="7">
        <v>165.89952287398262</v>
      </c>
      <c r="Z9" s="9" t="s">
        <v>82</v>
      </c>
      <c r="AA9" s="9">
        <v>100</v>
      </c>
      <c r="AB9" s="10">
        <v>40.28369</v>
      </c>
      <c r="AD9" s="9" t="s">
        <v>82</v>
      </c>
      <c r="AE9" s="9">
        <v>100</v>
      </c>
      <c r="AF9" s="10">
        <v>99.759619999999998</v>
      </c>
    </row>
    <row r="10" spans="2:32" x14ac:dyDescent="0.25">
      <c r="B10" s="9" t="s">
        <v>115</v>
      </c>
      <c r="C10" s="6">
        <v>100</v>
      </c>
      <c r="D10" s="7">
        <v>368</v>
      </c>
      <c r="E10" s="7">
        <v>144</v>
      </c>
      <c r="F10" s="7">
        <v>463.99999999999989</v>
      </c>
      <c r="H10" s="9" t="s">
        <v>115</v>
      </c>
      <c r="I10" s="6">
        <v>100</v>
      </c>
      <c r="J10" s="7">
        <v>36.764705882352949</v>
      </c>
      <c r="K10" s="7">
        <v>111.76470588235297</v>
      </c>
      <c r="L10" s="7">
        <v>95.588235294117652</v>
      </c>
      <c r="N10" s="9" t="s">
        <v>115</v>
      </c>
      <c r="O10" s="6">
        <v>100</v>
      </c>
      <c r="P10" s="7">
        <v>100</v>
      </c>
      <c r="Q10" s="7">
        <v>37.5</v>
      </c>
      <c r="R10" s="7">
        <v>56.25</v>
      </c>
      <c r="T10" s="9" t="s">
        <v>115</v>
      </c>
      <c r="U10" s="6">
        <v>100</v>
      </c>
      <c r="V10" s="7">
        <v>66.666666666666657</v>
      </c>
      <c r="W10" s="7">
        <v>566.66666666666663</v>
      </c>
      <c r="X10" s="7">
        <v>433.33333333333331</v>
      </c>
      <c r="Z10" s="9" t="s">
        <v>126</v>
      </c>
      <c r="AA10" s="9">
        <v>100</v>
      </c>
      <c r="AB10" s="10">
        <v>144.8177</v>
      </c>
      <c r="AD10" s="9" t="s">
        <v>126</v>
      </c>
      <c r="AE10" s="9">
        <v>100</v>
      </c>
      <c r="AF10" s="10">
        <v>393.73779999999999</v>
      </c>
    </row>
    <row r="11" spans="2:32" x14ac:dyDescent="0.25">
      <c r="B11" s="9" t="s">
        <v>117</v>
      </c>
      <c r="C11" s="6">
        <v>100</v>
      </c>
      <c r="D11" s="7">
        <v>101.71102661596959</v>
      </c>
      <c r="E11" s="7">
        <v>114.4385026737968</v>
      </c>
      <c r="F11" s="7">
        <v>96.119295724038807</v>
      </c>
      <c r="H11" s="9" t="s">
        <v>117</v>
      </c>
      <c r="I11" s="6">
        <v>100</v>
      </c>
      <c r="J11" s="7">
        <v>113.96575858727253</v>
      </c>
      <c r="K11" s="7">
        <v>130.72573533226125</v>
      </c>
      <c r="L11" s="7">
        <v>160.25437201907792</v>
      </c>
      <c r="N11" s="9" t="s">
        <v>117</v>
      </c>
      <c r="O11" s="6">
        <v>100</v>
      </c>
      <c r="P11" s="7">
        <v>88.018774703557327</v>
      </c>
      <c r="Q11" s="7">
        <v>14.698844884488452</v>
      </c>
      <c r="R11" s="7">
        <v>145.70610687022904</v>
      </c>
      <c r="T11" s="9" t="s">
        <v>117</v>
      </c>
      <c r="U11" s="6">
        <v>100</v>
      </c>
      <c r="V11" s="7">
        <v>28.951137991405378</v>
      </c>
      <c r="W11" s="7"/>
      <c r="X11" s="7">
        <v>42.702769079634066</v>
      </c>
      <c r="Z11" s="9" t="s">
        <v>80</v>
      </c>
      <c r="AA11" s="9">
        <v>100</v>
      </c>
      <c r="AB11" s="10">
        <v>70.400980000000004</v>
      </c>
      <c r="AD11" s="9" t="s">
        <v>80</v>
      </c>
      <c r="AE11" s="9">
        <v>100</v>
      </c>
      <c r="AF11" s="10">
        <v>197.178</v>
      </c>
    </row>
    <row r="12" spans="2:32" x14ac:dyDescent="0.25">
      <c r="B12" s="9" t="s">
        <v>118</v>
      </c>
      <c r="C12" s="6">
        <v>100</v>
      </c>
      <c r="D12" s="7">
        <v>160.03787878787878</v>
      </c>
      <c r="E12" s="7">
        <v>81.698895027624303</v>
      </c>
      <c r="F12" s="7">
        <v>86.140776699029118</v>
      </c>
      <c r="H12" s="9" t="s">
        <v>118</v>
      </c>
      <c r="I12" s="6">
        <v>100</v>
      </c>
      <c r="J12" s="7">
        <v>104.04896421845574</v>
      </c>
      <c r="K12" s="7">
        <v>54.6</v>
      </c>
      <c r="L12" s="7">
        <v>152.01612903225808</v>
      </c>
      <c r="N12" s="9" t="s">
        <v>118</v>
      </c>
      <c r="O12" s="6">
        <v>100</v>
      </c>
      <c r="P12" s="7">
        <v>36.363636363636367</v>
      </c>
      <c r="Q12" s="7">
        <v>86.556686556686557</v>
      </c>
      <c r="R12" s="7">
        <v>206.75530003593244</v>
      </c>
      <c r="T12" s="9" t="s">
        <v>118</v>
      </c>
      <c r="U12" s="6">
        <v>100</v>
      </c>
      <c r="V12" s="7">
        <v>127.76129820275692</v>
      </c>
      <c r="W12" s="7">
        <v>214.84193606001071</v>
      </c>
      <c r="X12" s="7">
        <v>128.2536346120161</v>
      </c>
      <c r="Z12" s="9" t="s">
        <v>128</v>
      </c>
      <c r="AA12" s="9">
        <v>100</v>
      </c>
      <c r="AB12" s="10">
        <v>93.734440000000006</v>
      </c>
      <c r="AD12" s="9" t="s">
        <v>128</v>
      </c>
      <c r="AE12" s="9">
        <v>100</v>
      </c>
      <c r="AF12" s="10">
        <v>16.4361</v>
      </c>
    </row>
    <row r="13" spans="2:32" x14ac:dyDescent="0.25">
      <c r="B13" s="9" t="s">
        <v>119</v>
      </c>
      <c r="C13" s="6">
        <v>100</v>
      </c>
      <c r="D13" s="7">
        <v>204.73372781065092</v>
      </c>
      <c r="E13" s="7">
        <v>133.33333333333334</v>
      </c>
      <c r="F13" s="7">
        <v>171.96819085487084</v>
      </c>
      <c r="H13" s="9" t="s">
        <v>119</v>
      </c>
      <c r="I13" s="6">
        <v>100</v>
      </c>
      <c r="J13" s="7">
        <v>148.70775347912524</v>
      </c>
      <c r="K13" s="7">
        <v>26.190476190476186</v>
      </c>
      <c r="L13" s="7">
        <v>140.80000000000001</v>
      </c>
      <c r="N13" s="9" t="s">
        <v>119</v>
      </c>
      <c r="O13" s="6">
        <v>100</v>
      </c>
      <c r="P13" s="7">
        <v>65.394402035623415</v>
      </c>
      <c r="Q13" s="7">
        <v>181.6655621824608</v>
      </c>
      <c r="R13" s="7">
        <v>363.33112436492161</v>
      </c>
      <c r="T13" s="9" t="s">
        <v>119</v>
      </c>
      <c r="U13" s="6">
        <v>100</v>
      </c>
      <c r="V13" s="7">
        <v>85.174005681818173</v>
      </c>
      <c r="W13" s="7">
        <v>247.02317290552585</v>
      </c>
      <c r="X13" s="7">
        <v>135.67272727272729</v>
      </c>
      <c r="Z13" s="9" t="s">
        <v>129</v>
      </c>
      <c r="AA13" s="9">
        <v>100</v>
      </c>
      <c r="AB13" s="10">
        <v>326.84820000000002</v>
      </c>
      <c r="AD13" s="9" t="s">
        <v>129</v>
      </c>
      <c r="AE13" s="9">
        <v>100</v>
      </c>
      <c r="AF13" s="10">
        <v>72.891570000000002</v>
      </c>
    </row>
    <row r="14" spans="2:32" x14ac:dyDescent="0.25">
      <c r="Z14" s="9" t="s">
        <v>127</v>
      </c>
      <c r="AA14" s="9">
        <v>100</v>
      </c>
      <c r="AB14" s="10">
        <v>12.307689999999999</v>
      </c>
      <c r="AD14" s="9" t="s">
        <v>127</v>
      </c>
      <c r="AE14" s="9">
        <v>100</v>
      </c>
      <c r="AF14" s="10">
        <v>248.48480000000001</v>
      </c>
    </row>
    <row r="15" spans="2:32" x14ac:dyDescent="0.25">
      <c r="N15" s="4" t="s">
        <v>1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data</vt:lpstr>
      <vt:lpstr>Figure 2 data</vt:lpstr>
      <vt:lpstr>Figure 3 data</vt:lpstr>
      <vt:lpstr>Figure 4 data</vt:lpstr>
      <vt:lpstr>Figure 5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heer Kanjee</dc:creator>
  <cp:lastModifiedBy>Usheer Kanjee</cp:lastModifiedBy>
  <dcterms:created xsi:type="dcterms:W3CDTF">2023-03-07T09:29:29Z</dcterms:created>
  <dcterms:modified xsi:type="dcterms:W3CDTF">2023-06-16T14:39:14Z</dcterms:modified>
</cp:coreProperties>
</file>